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opy of Transition Zone Data" sheetId="1" r:id="rId4"/>
  </sheets>
  <definedNames/>
  <calcPr/>
</workbook>
</file>

<file path=xl/sharedStrings.xml><?xml version="1.0" encoding="utf-8"?>
<sst xmlns="http://schemas.openxmlformats.org/spreadsheetml/2006/main" count="82" uniqueCount="82">
  <si>
    <r>
      <rPr>
        <rFont val="Arial"/>
        <color theme="1"/>
      </rPr>
      <t xml:space="preserve">Coordinates                                 </t>
    </r>
    <r>
      <rPr>
        <rFont val="Arial"/>
        <color rgb="FF9FC5E8"/>
      </rPr>
      <t>Venule side=blue</t>
    </r>
    <r>
      <rPr>
        <rFont val="Arial"/>
        <color theme="1"/>
      </rPr>
      <t xml:space="preserve">                  </t>
    </r>
    <r>
      <rPr>
        <rFont val="Arial"/>
        <color rgb="FFD5A6BD"/>
      </rPr>
      <t>Ateriole side = pink</t>
    </r>
  </si>
  <si>
    <t>Tight junction #</t>
  </si>
  <si>
    <t>Diameter (measured from minor axis)</t>
  </si>
  <si>
    <t>Lumen Area</t>
  </si>
  <si>
    <t>Lumen Diameter (calc from area)</t>
  </si>
  <si>
    <t>Lumen Circumference</t>
  </si>
  <si>
    <t>Vessel Area excl. pericyte</t>
  </si>
  <si>
    <t>Vessel diameter excl. pericyte</t>
  </si>
  <si>
    <t>Vessel Circumference excl. pericyte</t>
  </si>
  <si>
    <t>Endothelium Area</t>
  </si>
  <si>
    <t>Endothelium Diameter</t>
  </si>
  <si>
    <t>Vessel Area incl. pericyte</t>
  </si>
  <si>
    <t>Vessel Diameter incl. pericyte</t>
  </si>
  <si>
    <t>Vessel Circumference incl. pericyte</t>
  </si>
  <si>
    <t>Pericyte Area</t>
  </si>
  <si>
    <t>Pericyte coverage</t>
  </si>
  <si>
    <t>Endothelium Thickness 1 (um)</t>
  </si>
  <si>
    <t>Endothelium Thickness 2 (um)</t>
  </si>
  <si>
    <t>Endothelium Thickness 3 (um)</t>
  </si>
  <si>
    <t>Endothelium Thickness 4 (um)</t>
  </si>
  <si>
    <t>Endothelium Thickness 5 (um)</t>
  </si>
  <si>
    <t>Mean Endothelium Thickness (um)</t>
  </si>
  <si>
    <t>Covered</t>
  </si>
  <si>
    <t>Calculated Coverage (%)</t>
  </si>
  <si>
    <t>271039, 134549, 24864</t>
  </si>
  <si>
    <t>291216, 192065, 21202</t>
  </si>
  <si>
    <t>186290, 127274, 21071</t>
  </si>
  <si>
    <t>227837, 192449, 18247</t>
  </si>
  <si>
    <t>382217, 194244, 24550</t>
  </si>
  <si>
    <t>394514, 185224, 24558</t>
  </si>
  <si>
    <t>250809, 245596, 17885</t>
  </si>
  <si>
    <t>164034, 213656, 20830</t>
  </si>
  <si>
    <t>133035, 125647, 23019</t>
  </si>
  <si>
    <t>268950, 129041, 19551</t>
  </si>
  <si>
    <t>192319, 156407, 17477</t>
  </si>
  <si>
    <t>188079, 134441, 17442</t>
  </si>
  <si>
    <t>250316, 180945, 24797</t>
  </si>
  <si>
    <t>385225, 161949, 24547</t>
  </si>
  <si>
    <t>218584, 187902, 17653</t>
  </si>
  <si>
    <t>131474, 141768, 27080</t>
  </si>
  <si>
    <t>195795, 182084, 18523</t>
  </si>
  <si>
    <t>269322, 164185, 23846</t>
  </si>
  <si>
    <t>260744, 215562, 25323</t>
  </si>
  <si>
    <t>294368, 170242, 20717</t>
  </si>
  <si>
    <t>296736, 155510, 22942</t>
  </si>
  <si>
    <t>315525, 175467, 23660</t>
  </si>
  <si>
    <t>147452, 166835, 20760</t>
  </si>
  <si>
    <t>180477, 257021, 25135</t>
  </si>
  <si>
    <t>257032, 144008, 15863</t>
  </si>
  <si>
    <t>137353, 259626, 18328</t>
  </si>
  <si>
    <t>137041, 260162, 18346</t>
  </si>
  <si>
    <t>265259, 161472, 24739</t>
  </si>
  <si>
    <t>140050, 146422, 26270</t>
  </si>
  <si>
    <t>136359, 137479, 26338</t>
  </si>
  <si>
    <t>258471, 216520, 25090</t>
  </si>
  <si>
    <t>267290, 228432, 25039</t>
  </si>
  <si>
    <t>298283, 206740, 22213</t>
  </si>
  <si>
    <t>166925, 226014, 25479</t>
  </si>
  <si>
    <t>173662, 227948, 24888</t>
  </si>
  <si>
    <t>267938, 143098, 15727</t>
  </si>
  <si>
    <t>382206, 236467, 24801</t>
  </si>
  <si>
    <t>268074, 226981, 25356</t>
  </si>
  <si>
    <t>242124, 203740, 19518</t>
  </si>
  <si>
    <t>232417, 213825, 20709</t>
  </si>
  <si>
    <t>326398, 205950, 16289</t>
  </si>
  <si>
    <t>203160, 206888, 24554</t>
  </si>
  <si>
    <t>327298, 92448, 24360</t>
  </si>
  <si>
    <t>330480, 234919, 24283</t>
  </si>
  <si>
    <t>352940, 204561, 23924</t>
  </si>
  <si>
    <t>154173, 195084, 17358</t>
  </si>
  <si>
    <t>295870, 197339, 15444</t>
  </si>
  <si>
    <t>216008, 207819, 25663</t>
  </si>
  <si>
    <t>210664, 181598, 25465</t>
  </si>
  <si>
    <t>162437, 165381, 18908</t>
  </si>
  <si>
    <t>180138, 214670, 19240</t>
  </si>
  <si>
    <t>175566, 212371, 18719</t>
  </si>
  <si>
    <t>160384, 222618, 18065</t>
  </si>
  <si>
    <t>208352, 216825, 24580</t>
  </si>
  <si>
    <t>353203, 120909, 24059</t>
  </si>
  <si>
    <t>330018, 205621, 24307</t>
  </si>
  <si>
    <t>353919, 156746, 24906</t>
  </si>
  <si>
    <t>161281, 222392, 1831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color theme="1"/>
      <name val="Arial"/>
      <scheme val="minor"/>
    </font>
    <font>
      <sz val="9.0"/>
      <color theme="1"/>
      <name val="Arial"/>
      <scheme val="minor"/>
    </font>
    <font>
      <sz val="10.0"/>
      <color theme="1"/>
      <name val="Arial"/>
      <scheme val="minor"/>
    </font>
    <font/>
    <font>
      <color rgb="FF000000"/>
      <name val="Arial"/>
      <scheme val="minor"/>
    </font>
  </fonts>
  <fills count="7">
    <fill>
      <patternFill patternType="none"/>
    </fill>
    <fill>
      <patternFill patternType="lightGray"/>
    </fill>
    <fill>
      <patternFill patternType="solid">
        <fgColor rgb="FF78909C"/>
        <bgColor rgb="FF78909C"/>
      </patternFill>
    </fill>
    <fill>
      <patternFill patternType="solid">
        <fgColor rgb="FFFFFFFF"/>
        <bgColor rgb="FFFFFFFF"/>
      </patternFill>
    </fill>
    <fill>
      <patternFill patternType="solid">
        <fgColor rgb="FFCFE2F3"/>
        <bgColor rgb="FFCFE2F3"/>
      </patternFill>
    </fill>
    <fill>
      <patternFill patternType="solid">
        <fgColor rgb="FFEBEFF1"/>
        <bgColor rgb="FFEBEFF1"/>
      </patternFill>
    </fill>
    <fill>
      <patternFill patternType="solid">
        <fgColor rgb="FFEAD1DC"/>
        <bgColor rgb="FFEAD1DC"/>
      </patternFill>
    </fill>
  </fills>
  <borders count="2">
    <border/>
    <border>
      <bottom style="thin">
        <color rgb="FF000000"/>
      </bottom>
    </border>
  </borders>
  <cellStyleXfs count="1">
    <xf borderId="0" fillId="0" fontId="0" numFmtId="0" applyAlignment="1" applyFont="1"/>
  </cellStyleXfs>
  <cellXfs count="17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readingOrder="0" shrinkToFit="0" vertical="center" wrapText="1"/>
    </xf>
    <xf borderId="0" fillId="2" fontId="2" numFmtId="0" xfId="0" applyAlignment="1" applyFont="1">
      <alignment horizontal="center" readingOrder="0" shrinkToFit="0" vertical="center" wrapText="1"/>
    </xf>
    <xf borderId="0" fillId="2" fontId="3" numFmtId="0" xfId="0" applyAlignment="1" applyFont="1">
      <alignment horizontal="center" readingOrder="0" shrinkToFit="0" vertical="center" wrapText="1"/>
    </xf>
    <xf borderId="0" fillId="2" fontId="1" numFmtId="0" xfId="0" applyAlignment="1" applyFont="1">
      <alignment horizontal="center" readingOrder="0"/>
    </xf>
    <xf borderId="0" fillId="2" fontId="1" numFmtId="0" xfId="0" applyAlignment="1" applyFont="1">
      <alignment readingOrder="0" shrinkToFit="0" wrapText="1"/>
    </xf>
    <xf borderId="0" fillId="2" fontId="1" numFmtId="0" xfId="0" applyFont="1"/>
    <xf borderId="0" fillId="2" fontId="1" numFmtId="0" xfId="0" applyAlignment="1" applyFont="1">
      <alignment readingOrder="0"/>
    </xf>
    <xf borderId="1" fillId="3" fontId="4" numFmtId="0" xfId="0" applyBorder="1" applyFill="1" applyFont="1"/>
    <xf borderId="1" fillId="2" fontId="1" numFmtId="0" xfId="0" applyBorder="1" applyFont="1"/>
    <xf borderId="0" fillId="4" fontId="1" numFmtId="0" xfId="0" applyAlignment="1" applyFill="1" applyFont="1">
      <alignment readingOrder="0"/>
    </xf>
    <xf borderId="0" fillId="5" fontId="1" numFmtId="0" xfId="0" applyAlignment="1" applyFill="1" applyFont="1">
      <alignment readingOrder="0"/>
    </xf>
    <xf borderId="0" fillId="5" fontId="1" numFmtId="0" xfId="0" applyFont="1"/>
    <xf borderId="0" fillId="3" fontId="1" numFmtId="0" xfId="0" applyAlignment="1" applyFont="1">
      <alignment readingOrder="0"/>
    </xf>
    <xf borderId="0" fillId="3" fontId="1" numFmtId="0" xfId="0" applyFont="1"/>
    <xf borderId="0" fillId="6" fontId="1" numFmtId="0" xfId="0" applyAlignment="1" applyFill="1" applyFont="1">
      <alignment readingOrder="0"/>
    </xf>
    <xf borderId="0" fillId="6" fontId="5" numFmtId="0" xfId="0" applyAlignment="1" applyFont="1">
      <alignment readingOrder="0"/>
    </xf>
  </cellXfs>
  <cellStyles count="1">
    <cellStyle xfId="0" name="Normal" builtinId="0"/>
  </cellStyles>
  <dxfs count="1">
    <dxf>
      <font/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8" max="18" width="14.5"/>
  </cols>
  <sheetData>
    <row r="1">
      <c r="A1" s="1" t="s">
        <v>0</v>
      </c>
      <c r="C1" s="1" t="s">
        <v>1</v>
      </c>
      <c r="D1" s="2" t="s">
        <v>2</v>
      </c>
      <c r="E1" s="1" t="s">
        <v>3</v>
      </c>
      <c r="F1" s="3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3" t="s">
        <v>11</v>
      </c>
      <c r="N1" s="1" t="s">
        <v>12</v>
      </c>
      <c r="O1" s="1" t="s">
        <v>13</v>
      </c>
      <c r="P1" s="1" t="s">
        <v>14</v>
      </c>
      <c r="Q1" s="4" t="s">
        <v>15</v>
      </c>
      <c r="S1" s="5" t="s">
        <v>16</v>
      </c>
      <c r="T1" s="5" t="s">
        <v>17</v>
      </c>
      <c r="U1" s="5" t="s">
        <v>18</v>
      </c>
      <c r="V1" s="5" t="s">
        <v>19</v>
      </c>
      <c r="W1" s="5" t="s">
        <v>20</v>
      </c>
      <c r="X1" s="5" t="s">
        <v>21</v>
      </c>
      <c r="Y1" s="6"/>
      <c r="Z1" s="6"/>
      <c r="AA1" s="6"/>
      <c r="AB1" s="6"/>
      <c r="AC1" s="6"/>
    </row>
    <row r="2" ht="24.75" customHeight="1">
      <c r="Q2" s="7" t="s">
        <v>22</v>
      </c>
      <c r="R2" s="5" t="s">
        <v>23</v>
      </c>
      <c r="S2" s="8"/>
      <c r="T2" s="8"/>
      <c r="U2" s="8"/>
      <c r="V2" s="8"/>
      <c r="W2" s="8"/>
      <c r="X2" s="8"/>
      <c r="Y2" s="9"/>
      <c r="Z2" s="9"/>
      <c r="AA2" s="9"/>
      <c r="AB2" s="9"/>
      <c r="AC2" s="9"/>
    </row>
    <row r="3">
      <c r="A3" s="10" t="s">
        <v>24</v>
      </c>
      <c r="C3" s="11">
        <v>2.0</v>
      </c>
      <c r="D3" s="11">
        <v>6.598</v>
      </c>
      <c r="E3" s="11">
        <v>60.93</v>
      </c>
      <c r="F3" s="12">
        <f t="shared" ref="F3:F60" si="1">sqrt(E3*4/3.14)</f>
        <v>8.810098433</v>
      </c>
      <c r="G3" s="11">
        <v>29.857</v>
      </c>
      <c r="H3" s="11">
        <v>70.453</v>
      </c>
      <c r="I3" s="12">
        <f t="shared" ref="I3:I60" si="2">sqrt(H3*4/3.14)</f>
        <v>9.473597236</v>
      </c>
      <c r="J3" s="11">
        <v>31.802</v>
      </c>
      <c r="K3" s="12">
        <f t="shared" ref="K3:K60" si="3">H3-E3</f>
        <v>9.523</v>
      </c>
      <c r="L3" s="12">
        <f t="shared" ref="L3:L60" si="4">sqrt(K3*4/3.14)</f>
        <v>3.482988687</v>
      </c>
      <c r="M3" s="11">
        <v>72.348</v>
      </c>
      <c r="N3" s="12">
        <f t="shared" ref="N3:N60" si="5">sqrt(M3*4/3.14)</f>
        <v>9.600159234</v>
      </c>
      <c r="O3" s="11">
        <v>32.103</v>
      </c>
      <c r="P3" s="12">
        <f t="shared" ref="P3:P60" si="6">M3-H3</f>
        <v>1.895</v>
      </c>
      <c r="Q3" s="11">
        <v>6.178</v>
      </c>
      <c r="R3" s="12">
        <f t="shared" ref="R3:R60" si="7">Q3/J3*100</f>
        <v>19.42645117</v>
      </c>
      <c r="S3" s="11">
        <v>0.193</v>
      </c>
      <c r="T3" s="11">
        <v>0.311</v>
      </c>
      <c r="U3" s="11">
        <v>0.465</v>
      </c>
      <c r="V3" s="11">
        <v>0.34</v>
      </c>
      <c r="W3" s="11">
        <v>0.331</v>
      </c>
      <c r="X3" s="12">
        <f t="shared" ref="X3:X60" si="8">AVERAGE(S3:W3)</f>
        <v>0.328</v>
      </c>
      <c r="Y3" s="12"/>
      <c r="Z3" s="12"/>
      <c r="AA3" s="12"/>
      <c r="AB3" s="12"/>
      <c r="AC3" s="12"/>
    </row>
    <row r="4">
      <c r="A4" s="10" t="s">
        <v>25</v>
      </c>
      <c r="C4" s="13">
        <v>2.0</v>
      </c>
      <c r="D4" s="13">
        <v>5.638</v>
      </c>
      <c r="E4" s="13">
        <v>29.242</v>
      </c>
      <c r="F4" s="14">
        <f t="shared" si="1"/>
        <v>6.103356078</v>
      </c>
      <c r="G4" s="13">
        <v>19.83</v>
      </c>
      <c r="H4" s="13">
        <v>34.98</v>
      </c>
      <c r="I4" s="14">
        <f t="shared" si="2"/>
        <v>6.675365874</v>
      </c>
      <c r="J4" s="13">
        <v>21.598</v>
      </c>
      <c r="K4" s="14">
        <f t="shared" si="3"/>
        <v>5.738</v>
      </c>
      <c r="L4" s="14">
        <f t="shared" si="4"/>
        <v>2.703618712</v>
      </c>
      <c r="M4" s="13">
        <v>37.158</v>
      </c>
      <c r="N4" s="14">
        <f t="shared" si="5"/>
        <v>6.880045919</v>
      </c>
      <c r="O4" s="13">
        <v>22.205</v>
      </c>
      <c r="P4" s="14">
        <f t="shared" si="6"/>
        <v>2.178</v>
      </c>
      <c r="Q4" s="14">
        <f>1.636+2.918</f>
        <v>4.554</v>
      </c>
      <c r="R4" s="14">
        <f t="shared" si="7"/>
        <v>21.08528567</v>
      </c>
      <c r="S4" s="13">
        <v>0.17</v>
      </c>
      <c r="T4" s="13">
        <v>0.362</v>
      </c>
      <c r="U4" s="13">
        <v>0.436</v>
      </c>
      <c r="V4" s="13">
        <v>0.316</v>
      </c>
      <c r="W4" s="13">
        <v>0.19</v>
      </c>
      <c r="X4" s="14">
        <f t="shared" si="8"/>
        <v>0.2948</v>
      </c>
      <c r="Y4" s="14"/>
      <c r="Z4" s="14"/>
      <c r="AA4" s="14"/>
      <c r="AB4" s="14"/>
      <c r="AC4" s="14"/>
    </row>
    <row r="5">
      <c r="A5" s="10" t="s">
        <v>26</v>
      </c>
      <c r="C5" s="11">
        <v>2.0</v>
      </c>
      <c r="D5" s="11">
        <v>6.937</v>
      </c>
      <c r="E5" s="11">
        <v>30.401</v>
      </c>
      <c r="F5" s="12">
        <f t="shared" si="1"/>
        <v>6.223133337</v>
      </c>
      <c r="G5" s="11">
        <v>20.302</v>
      </c>
      <c r="H5" s="11">
        <v>39.692</v>
      </c>
      <c r="I5" s="12">
        <f t="shared" si="2"/>
        <v>7.110770516</v>
      </c>
      <c r="J5" s="11">
        <v>22.998</v>
      </c>
      <c r="K5" s="12">
        <f t="shared" si="3"/>
        <v>9.291</v>
      </c>
      <c r="L5" s="12">
        <f t="shared" si="4"/>
        <v>3.440300683</v>
      </c>
      <c r="M5" s="11">
        <v>42.446</v>
      </c>
      <c r="N5" s="12">
        <f t="shared" si="5"/>
        <v>7.353321534</v>
      </c>
      <c r="O5" s="11">
        <v>23.732</v>
      </c>
      <c r="P5" s="12">
        <f t="shared" si="6"/>
        <v>2.754</v>
      </c>
      <c r="Q5" s="11">
        <f>4.22+1.271+2.222+2.589</f>
        <v>10.302</v>
      </c>
      <c r="R5" s="12">
        <f t="shared" si="7"/>
        <v>44.79519958</v>
      </c>
      <c r="S5" s="11">
        <v>0.45</v>
      </c>
      <c r="T5" s="11">
        <v>0.314</v>
      </c>
      <c r="U5" s="11">
        <v>0.704</v>
      </c>
      <c r="V5" s="11">
        <v>0.374</v>
      </c>
      <c r="W5" s="11">
        <v>0.78</v>
      </c>
      <c r="X5" s="12">
        <f t="shared" si="8"/>
        <v>0.5244</v>
      </c>
      <c r="Y5" s="12"/>
      <c r="Z5" s="12"/>
      <c r="AA5" s="12"/>
      <c r="AB5" s="12"/>
      <c r="AC5" s="12"/>
    </row>
    <row r="6">
      <c r="A6" s="10" t="s">
        <v>27</v>
      </c>
      <c r="C6" s="13">
        <v>2.0</v>
      </c>
      <c r="D6" s="13">
        <v>6.464</v>
      </c>
      <c r="E6" s="13">
        <v>29.665</v>
      </c>
      <c r="F6" s="14">
        <f t="shared" si="1"/>
        <v>6.147341614</v>
      </c>
      <c r="G6" s="13">
        <v>19.937</v>
      </c>
      <c r="H6" s="13">
        <v>35.073</v>
      </c>
      <c r="I6" s="14">
        <f t="shared" si="2"/>
        <v>6.684233755</v>
      </c>
      <c r="J6" s="13">
        <v>21.385</v>
      </c>
      <c r="K6" s="14">
        <f t="shared" si="3"/>
        <v>5.408</v>
      </c>
      <c r="L6" s="14">
        <f t="shared" si="4"/>
        <v>2.624723219</v>
      </c>
      <c r="M6" s="13">
        <v>36.886</v>
      </c>
      <c r="N6" s="14">
        <f t="shared" si="5"/>
        <v>6.854818381</v>
      </c>
      <c r="O6" s="13">
        <v>22.159</v>
      </c>
      <c r="P6" s="14">
        <f t="shared" si="6"/>
        <v>1.813</v>
      </c>
      <c r="Q6" s="14">
        <f>3.21+2.743+2.443</f>
        <v>8.396</v>
      </c>
      <c r="R6" s="14">
        <f t="shared" si="7"/>
        <v>39.26116437</v>
      </c>
      <c r="S6" s="13">
        <v>0.343</v>
      </c>
      <c r="T6" s="13">
        <v>0.267</v>
      </c>
      <c r="U6" s="13">
        <v>0.197</v>
      </c>
      <c r="V6" s="13">
        <v>0.248</v>
      </c>
      <c r="W6" s="13">
        <v>0.439</v>
      </c>
      <c r="X6" s="14">
        <f t="shared" si="8"/>
        <v>0.2988</v>
      </c>
      <c r="Y6" s="14"/>
      <c r="Z6" s="14"/>
      <c r="AA6" s="14"/>
      <c r="AB6" s="14"/>
      <c r="AC6" s="14"/>
    </row>
    <row r="7">
      <c r="A7" s="10" t="s">
        <v>28</v>
      </c>
      <c r="C7" s="11">
        <v>2.0</v>
      </c>
      <c r="D7" s="11">
        <v>5.125</v>
      </c>
      <c r="E7" s="11">
        <v>25.216</v>
      </c>
      <c r="F7" s="12">
        <f t="shared" si="1"/>
        <v>5.667653217</v>
      </c>
      <c r="G7" s="11">
        <v>18.511</v>
      </c>
      <c r="H7" s="11">
        <v>29.059</v>
      </c>
      <c r="I7" s="12">
        <f t="shared" si="2"/>
        <v>6.084228332</v>
      </c>
      <c r="J7" s="11">
        <v>20.003</v>
      </c>
      <c r="K7" s="12">
        <f t="shared" si="3"/>
        <v>3.843</v>
      </c>
      <c r="L7" s="12">
        <f t="shared" si="4"/>
        <v>2.212587038</v>
      </c>
      <c r="M7" s="11">
        <v>30.958</v>
      </c>
      <c r="N7" s="12">
        <f t="shared" si="5"/>
        <v>6.27988397</v>
      </c>
      <c r="O7" s="11">
        <v>20.287</v>
      </c>
      <c r="P7" s="12">
        <f t="shared" si="6"/>
        <v>1.899</v>
      </c>
      <c r="Q7" s="12">
        <f>1.285+0.673+1.597+3.606</f>
        <v>7.161</v>
      </c>
      <c r="R7" s="12">
        <f t="shared" si="7"/>
        <v>35.79963006</v>
      </c>
      <c r="S7" s="11">
        <v>0.27</v>
      </c>
      <c r="T7" s="11">
        <v>0.152</v>
      </c>
      <c r="U7" s="11">
        <v>0.335</v>
      </c>
      <c r="V7" s="11">
        <v>0.212</v>
      </c>
      <c r="W7" s="11">
        <v>0.273</v>
      </c>
      <c r="X7" s="12">
        <f t="shared" si="8"/>
        <v>0.2484</v>
      </c>
      <c r="Y7" s="12"/>
      <c r="Z7" s="12"/>
      <c r="AA7" s="12"/>
      <c r="AB7" s="12"/>
      <c r="AC7" s="12"/>
    </row>
    <row r="8">
      <c r="A8" s="10" t="s">
        <v>29</v>
      </c>
      <c r="C8" s="13">
        <v>2.0</v>
      </c>
      <c r="D8" s="13">
        <v>6.337</v>
      </c>
      <c r="E8" s="13">
        <v>29.234</v>
      </c>
      <c r="F8" s="14">
        <f t="shared" si="1"/>
        <v>6.102521145</v>
      </c>
      <c r="G8" s="13">
        <v>20.381</v>
      </c>
      <c r="H8" s="13">
        <v>34.184</v>
      </c>
      <c r="I8" s="14">
        <f t="shared" si="2"/>
        <v>6.598976952</v>
      </c>
      <c r="J8" s="13">
        <v>21.98</v>
      </c>
      <c r="K8" s="14">
        <f t="shared" si="3"/>
        <v>4.95</v>
      </c>
      <c r="L8" s="14">
        <f t="shared" si="4"/>
        <v>2.511121758</v>
      </c>
      <c r="M8" s="13">
        <v>35.576</v>
      </c>
      <c r="N8" s="14">
        <f t="shared" si="5"/>
        <v>6.731994149</v>
      </c>
      <c r="O8" s="13">
        <v>22.222</v>
      </c>
      <c r="P8" s="14">
        <f t="shared" si="6"/>
        <v>1.392</v>
      </c>
      <c r="Q8" s="14">
        <f>2.753+2.523+1.282</f>
        <v>6.558</v>
      </c>
      <c r="R8" s="14">
        <f t="shared" si="7"/>
        <v>29.83621474</v>
      </c>
      <c r="S8" s="13">
        <v>0.303</v>
      </c>
      <c r="T8" s="13">
        <v>0.183</v>
      </c>
      <c r="U8" s="13">
        <v>0.322</v>
      </c>
      <c r="V8" s="13">
        <v>0.319</v>
      </c>
      <c r="W8" s="13">
        <v>0.36</v>
      </c>
      <c r="X8" s="14">
        <f t="shared" si="8"/>
        <v>0.2974</v>
      </c>
      <c r="Y8" s="14"/>
      <c r="Z8" s="14"/>
      <c r="AA8" s="14"/>
      <c r="AB8" s="14"/>
      <c r="AC8" s="14"/>
    </row>
    <row r="9">
      <c r="A9" s="10" t="s">
        <v>30</v>
      </c>
      <c r="C9" s="11">
        <v>2.0</v>
      </c>
      <c r="D9" s="11">
        <v>5.887</v>
      </c>
      <c r="E9" s="11">
        <v>41.771</v>
      </c>
      <c r="F9" s="12">
        <f t="shared" si="1"/>
        <v>7.294618905</v>
      </c>
      <c r="G9" s="11">
        <v>23.889</v>
      </c>
      <c r="H9" s="11">
        <v>47.425</v>
      </c>
      <c r="I9" s="12">
        <f t="shared" si="2"/>
        <v>7.772645157</v>
      </c>
      <c r="J9" s="11">
        <v>25.774</v>
      </c>
      <c r="K9" s="12">
        <f t="shared" si="3"/>
        <v>5.654</v>
      </c>
      <c r="L9" s="12">
        <f t="shared" si="4"/>
        <v>2.68375628</v>
      </c>
      <c r="M9" s="11">
        <v>51.43</v>
      </c>
      <c r="N9" s="12">
        <f t="shared" si="5"/>
        <v>8.09419073</v>
      </c>
      <c r="O9" s="11">
        <v>26.538</v>
      </c>
      <c r="P9" s="12">
        <f t="shared" si="6"/>
        <v>4.005</v>
      </c>
      <c r="Q9" s="12">
        <f>4.358+1.758+0.563+1.442+1.81+1.361+3.41</f>
        <v>14.702</v>
      </c>
      <c r="R9" s="12">
        <f t="shared" si="7"/>
        <v>57.04198029</v>
      </c>
      <c r="S9" s="11">
        <v>0.208</v>
      </c>
      <c r="T9" s="11">
        <v>0.342</v>
      </c>
      <c r="U9" s="11">
        <v>0.186</v>
      </c>
      <c r="V9" s="11">
        <v>0.23</v>
      </c>
      <c r="W9" s="11">
        <v>0.218</v>
      </c>
      <c r="X9" s="12">
        <f t="shared" si="8"/>
        <v>0.2368</v>
      </c>
      <c r="Y9" s="12"/>
      <c r="Z9" s="12"/>
      <c r="AA9" s="12"/>
      <c r="AB9" s="12"/>
      <c r="AC9" s="12"/>
    </row>
    <row r="10">
      <c r="A10" s="10" t="s">
        <v>31</v>
      </c>
      <c r="C10" s="13">
        <v>2.0</v>
      </c>
      <c r="D10" s="13">
        <v>5.398</v>
      </c>
      <c r="E10" s="13">
        <v>22.815</v>
      </c>
      <c r="F10" s="14">
        <f t="shared" si="1"/>
        <v>5.391075428</v>
      </c>
      <c r="G10" s="13">
        <v>17.412</v>
      </c>
      <c r="H10" s="13">
        <v>27.539</v>
      </c>
      <c r="I10" s="14">
        <f t="shared" si="2"/>
        <v>5.922966205</v>
      </c>
      <c r="J10" s="13">
        <v>18.956</v>
      </c>
      <c r="K10" s="14">
        <f t="shared" si="3"/>
        <v>4.724</v>
      </c>
      <c r="L10" s="14">
        <f t="shared" si="4"/>
        <v>2.453127472</v>
      </c>
      <c r="M10" s="13">
        <v>28.591</v>
      </c>
      <c r="N10" s="14">
        <f t="shared" si="5"/>
        <v>6.035035712</v>
      </c>
      <c r="O10" s="13">
        <v>19.431</v>
      </c>
      <c r="P10" s="14">
        <f t="shared" si="6"/>
        <v>1.052</v>
      </c>
      <c r="Q10" s="13">
        <v>2.069</v>
      </c>
      <c r="R10" s="14">
        <f t="shared" si="7"/>
        <v>10.91474995</v>
      </c>
      <c r="S10" s="13">
        <v>0.273</v>
      </c>
      <c r="T10" s="13">
        <v>0.25</v>
      </c>
      <c r="U10" s="13">
        <v>0.2</v>
      </c>
      <c r="V10" s="13">
        <v>0.185</v>
      </c>
      <c r="W10" s="13">
        <v>0.231</v>
      </c>
      <c r="X10" s="14">
        <f t="shared" si="8"/>
        <v>0.2278</v>
      </c>
      <c r="Y10" s="14"/>
      <c r="Z10" s="14"/>
      <c r="AA10" s="14"/>
      <c r="AB10" s="14"/>
      <c r="AC10" s="14"/>
    </row>
    <row r="11">
      <c r="A11" s="10" t="s">
        <v>32</v>
      </c>
      <c r="C11" s="11">
        <v>2.0</v>
      </c>
      <c r="D11" s="11">
        <v>5.41</v>
      </c>
      <c r="E11" s="11">
        <v>26.394</v>
      </c>
      <c r="F11" s="12">
        <f t="shared" si="1"/>
        <v>5.798528256</v>
      </c>
      <c r="G11" s="11">
        <v>18.642</v>
      </c>
      <c r="H11" s="11">
        <v>30.158</v>
      </c>
      <c r="I11" s="12">
        <f t="shared" si="2"/>
        <v>6.198212193</v>
      </c>
      <c r="J11" s="11">
        <v>19.847</v>
      </c>
      <c r="K11" s="12">
        <f t="shared" si="3"/>
        <v>3.764</v>
      </c>
      <c r="L11" s="12">
        <f t="shared" si="4"/>
        <v>2.189727028</v>
      </c>
      <c r="M11" s="11">
        <v>30.849</v>
      </c>
      <c r="N11" s="12">
        <f t="shared" si="5"/>
        <v>6.268818802</v>
      </c>
      <c r="O11" s="11">
        <v>20.304</v>
      </c>
      <c r="P11" s="12">
        <f t="shared" si="6"/>
        <v>0.691</v>
      </c>
      <c r="Q11" s="11">
        <v>4.19</v>
      </c>
      <c r="R11" s="12">
        <f t="shared" si="7"/>
        <v>21.111503</v>
      </c>
      <c r="S11" s="11">
        <v>0.168</v>
      </c>
      <c r="T11" s="11">
        <v>0.184</v>
      </c>
      <c r="U11" s="11">
        <v>0.26</v>
      </c>
      <c r="V11" s="11">
        <v>0.193</v>
      </c>
      <c r="W11" s="11">
        <v>0.21</v>
      </c>
      <c r="X11" s="12">
        <f t="shared" si="8"/>
        <v>0.203</v>
      </c>
      <c r="Y11" s="12"/>
      <c r="Z11" s="12"/>
      <c r="AA11" s="12"/>
      <c r="AB11" s="12"/>
      <c r="AC11" s="12"/>
    </row>
    <row r="12">
      <c r="A12" s="10" t="s">
        <v>33</v>
      </c>
      <c r="C12" s="13">
        <v>2.0</v>
      </c>
      <c r="D12" s="13">
        <v>6.007</v>
      </c>
      <c r="E12" s="13">
        <v>31.402</v>
      </c>
      <c r="F12" s="14">
        <f t="shared" si="1"/>
        <v>6.324756736</v>
      </c>
      <c r="G12" s="13">
        <v>20.27</v>
      </c>
      <c r="H12" s="13">
        <v>35.737</v>
      </c>
      <c r="I12" s="14">
        <f t="shared" si="2"/>
        <v>6.74720985</v>
      </c>
      <c r="J12" s="13">
        <v>21.557</v>
      </c>
      <c r="K12" s="14">
        <f t="shared" si="3"/>
        <v>4.335</v>
      </c>
      <c r="L12" s="14">
        <f t="shared" si="4"/>
        <v>2.349955956</v>
      </c>
      <c r="M12" s="13">
        <v>38.522</v>
      </c>
      <c r="N12" s="14">
        <f t="shared" si="5"/>
        <v>7.005184613</v>
      </c>
      <c r="O12" s="13">
        <v>22.302</v>
      </c>
      <c r="P12" s="14">
        <f t="shared" si="6"/>
        <v>2.785</v>
      </c>
      <c r="Q12" s="14">
        <f>4.551+5.912</f>
        <v>10.463</v>
      </c>
      <c r="R12" s="14">
        <f t="shared" si="7"/>
        <v>48.53643828</v>
      </c>
      <c r="S12" s="13">
        <v>0.185</v>
      </c>
      <c r="T12" s="13">
        <v>0.236</v>
      </c>
      <c r="U12" s="13">
        <v>0.323</v>
      </c>
      <c r="V12" s="13">
        <v>0.114</v>
      </c>
      <c r="W12" s="13">
        <v>0.177</v>
      </c>
      <c r="X12" s="14">
        <f t="shared" si="8"/>
        <v>0.207</v>
      </c>
      <c r="Y12" s="14"/>
      <c r="Z12" s="14"/>
      <c r="AA12" s="14"/>
      <c r="AB12" s="14"/>
      <c r="AC12" s="14"/>
    </row>
    <row r="13">
      <c r="A13" s="10" t="s">
        <v>34</v>
      </c>
      <c r="C13" s="11">
        <v>3.0</v>
      </c>
      <c r="D13" s="11">
        <v>8.27</v>
      </c>
      <c r="E13" s="11">
        <v>77.682</v>
      </c>
      <c r="F13" s="12">
        <f t="shared" si="1"/>
        <v>9.947761647</v>
      </c>
      <c r="G13" s="11">
        <v>33.418</v>
      </c>
      <c r="H13" s="11">
        <v>90.93</v>
      </c>
      <c r="I13" s="12">
        <f t="shared" si="2"/>
        <v>10.76263884</v>
      </c>
      <c r="J13" s="11">
        <v>36.262</v>
      </c>
      <c r="K13" s="12">
        <f t="shared" si="3"/>
        <v>13.248</v>
      </c>
      <c r="L13" s="12">
        <f t="shared" si="4"/>
        <v>4.108093612</v>
      </c>
      <c r="M13" s="11">
        <v>95.171</v>
      </c>
      <c r="N13" s="12">
        <f t="shared" si="5"/>
        <v>11.01076485</v>
      </c>
      <c r="O13" s="11">
        <v>37.211</v>
      </c>
      <c r="P13" s="12">
        <f t="shared" si="6"/>
        <v>4.241</v>
      </c>
      <c r="Q13" s="12">
        <f>1.519+2.75+2.386+3.868</f>
        <v>10.523</v>
      </c>
      <c r="R13" s="12">
        <f t="shared" si="7"/>
        <v>29.01935911</v>
      </c>
      <c r="S13" s="11">
        <v>0.152</v>
      </c>
      <c r="T13" s="11">
        <v>0.265</v>
      </c>
      <c r="U13" s="11">
        <v>0.217</v>
      </c>
      <c r="V13" s="11">
        <v>0.275</v>
      </c>
      <c r="W13" s="11">
        <v>0.305</v>
      </c>
      <c r="X13" s="12">
        <f t="shared" si="8"/>
        <v>0.2428</v>
      </c>
      <c r="Y13" s="12"/>
      <c r="Z13" s="12"/>
      <c r="AA13" s="12"/>
      <c r="AB13" s="12"/>
      <c r="AC13" s="12"/>
    </row>
    <row r="14">
      <c r="A14" s="10" t="s">
        <v>35</v>
      </c>
      <c r="C14" s="13">
        <v>3.0</v>
      </c>
      <c r="D14" s="13">
        <v>6.905</v>
      </c>
      <c r="E14" s="13">
        <v>47.852</v>
      </c>
      <c r="F14" s="14">
        <f t="shared" si="1"/>
        <v>7.807557991</v>
      </c>
      <c r="G14" s="13">
        <v>25.658</v>
      </c>
      <c r="H14" s="13">
        <v>56.611</v>
      </c>
      <c r="I14" s="14">
        <f t="shared" si="2"/>
        <v>8.492109489</v>
      </c>
      <c r="J14" s="13">
        <v>28.658</v>
      </c>
      <c r="K14" s="14">
        <f t="shared" si="3"/>
        <v>8.759</v>
      </c>
      <c r="L14" s="14">
        <f t="shared" si="4"/>
        <v>3.340353542</v>
      </c>
      <c r="M14" s="13">
        <v>59.203</v>
      </c>
      <c r="N14" s="14">
        <f t="shared" si="5"/>
        <v>8.684344212</v>
      </c>
      <c r="O14" s="13">
        <v>28.545</v>
      </c>
      <c r="P14" s="14">
        <f t="shared" si="6"/>
        <v>2.592</v>
      </c>
      <c r="Q14" s="14">
        <f>1.968+6.158+2.726</f>
        <v>10.852</v>
      </c>
      <c r="R14" s="14">
        <f t="shared" si="7"/>
        <v>37.8672622</v>
      </c>
      <c r="S14" s="13">
        <v>0.211</v>
      </c>
      <c r="T14" s="13">
        <v>0.252</v>
      </c>
      <c r="U14" s="13">
        <v>0.244</v>
      </c>
      <c r="V14" s="13">
        <v>0.389</v>
      </c>
      <c r="W14" s="13">
        <v>0.26</v>
      </c>
      <c r="X14" s="14">
        <f t="shared" si="8"/>
        <v>0.2712</v>
      </c>
      <c r="Y14" s="14"/>
      <c r="Z14" s="14"/>
      <c r="AA14" s="14"/>
      <c r="AB14" s="14"/>
      <c r="AC14" s="14"/>
    </row>
    <row r="15">
      <c r="A15" s="10" t="s">
        <v>36</v>
      </c>
      <c r="C15" s="11">
        <v>3.0</v>
      </c>
      <c r="D15" s="11">
        <v>8.672</v>
      </c>
      <c r="E15" s="11">
        <v>53.08</v>
      </c>
      <c r="F15" s="12">
        <f t="shared" si="1"/>
        <v>8.223006409</v>
      </c>
      <c r="G15" s="11">
        <v>26.381</v>
      </c>
      <c r="H15" s="11">
        <v>60.985</v>
      </c>
      <c r="I15" s="12">
        <f t="shared" si="2"/>
        <v>8.814073865</v>
      </c>
      <c r="J15" s="11">
        <v>28.402</v>
      </c>
      <c r="K15" s="12">
        <f t="shared" si="3"/>
        <v>7.905</v>
      </c>
      <c r="L15" s="12">
        <f t="shared" si="4"/>
        <v>3.173336366</v>
      </c>
      <c r="M15" s="11">
        <v>63.049</v>
      </c>
      <c r="N15" s="12">
        <f t="shared" si="5"/>
        <v>8.961986245</v>
      </c>
      <c r="O15" s="11">
        <v>28.838</v>
      </c>
      <c r="P15" s="12">
        <f t="shared" si="6"/>
        <v>2.064</v>
      </c>
      <c r="Q15" s="12">
        <f>2.331+3.122+2.152</f>
        <v>7.605</v>
      </c>
      <c r="R15" s="12">
        <f t="shared" si="7"/>
        <v>26.77628336</v>
      </c>
      <c r="S15" s="11">
        <v>0.276</v>
      </c>
      <c r="T15" s="11">
        <v>0.173</v>
      </c>
      <c r="U15" s="11">
        <v>0.234</v>
      </c>
      <c r="V15" s="11">
        <v>0.221</v>
      </c>
      <c r="W15" s="11">
        <v>0.147</v>
      </c>
      <c r="X15" s="12">
        <f t="shared" si="8"/>
        <v>0.2102</v>
      </c>
      <c r="Y15" s="12"/>
      <c r="Z15" s="12"/>
      <c r="AA15" s="12"/>
      <c r="AB15" s="12"/>
      <c r="AC15" s="12"/>
    </row>
    <row r="16">
      <c r="A16" s="10" t="s">
        <v>37</v>
      </c>
      <c r="C16" s="13">
        <v>3.0</v>
      </c>
      <c r="D16" s="13">
        <v>6.493</v>
      </c>
      <c r="E16" s="13">
        <v>58.747</v>
      </c>
      <c r="F16" s="14">
        <f t="shared" si="1"/>
        <v>8.650834796</v>
      </c>
      <c r="G16" s="13">
        <v>29.633</v>
      </c>
      <c r="H16" s="13">
        <v>68.721</v>
      </c>
      <c r="I16" s="14">
        <f t="shared" si="2"/>
        <v>9.356424272</v>
      </c>
      <c r="J16" s="13">
        <v>31.886</v>
      </c>
      <c r="K16" s="14">
        <f t="shared" si="3"/>
        <v>9.974</v>
      </c>
      <c r="L16" s="14">
        <f t="shared" si="4"/>
        <v>3.564510132</v>
      </c>
      <c r="M16" s="13">
        <v>72.592</v>
      </c>
      <c r="N16" s="14">
        <f t="shared" si="5"/>
        <v>9.616334299</v>
      </c>
      <c r="O16" s="13">
        <v>32.774</v>
      </c>
      <c r="P16" s="14">
        <f t="shared" si="6"/>
        <v>3.871</v>
      </c>
      <c r="Q16" s="14">
        <f>5.49+4.338+1.225+1.746</f>
        <v>12.799</v>
      </c>
      <c r="R16" s="14">
        <f t="shared" si="7"/>
        <v>40.1398733</v>
      </c>
      <c r="S16" s="13">
        <v>0.216</v>
      </c>
      <c r="T16" s="13">
        <v>0.352</v>
      </c>
      <c r="U16" s="13">
        <v>0.332</v>
      </c>
      <c r="V16" s="13">
        <v>0.242</v>
      </c>
      <c r="W16" s="13">
        <v>0.327</v>
      </c>
      <c r="X16" s="14">
        <f t="shared" si="8"/>
        <v>0.2938</v>
      </c>
      <c r="Y16" s="14"/>
      <c r="Z16" s="14"/>
      <c r="AA16" s="14"/>
      <c r="AB16" s="14"/>
      <c r="AC16" s="14"/>
    </row>
    <row r="17">
      <c r="A17" s="10" t="s">
        <v>38</v>
      </c>
      <c r="C17" s="11">
        <v>3.0</v>
      </c>
      <c r="D17" s="11">
        <v>8.531</v>
      </c>
      <c r="E17" s="11">
        <v>60.498</v>
      </c>
      <c r="F17" s="12">
        <f t="shared" si="1"/>
        <v>8.778810621</v>
      </c>
      <c r="G17" s="11">
        <v>27.997</v>
      </c>
      <c r="H17" s="11">
        <v>67.292</v>
      </c>
      <c r="I17" s="12">
        <f t="shared" si="2"/>
        <v>9.25863343</v>
      </c>
      <c r="J17" s="11">
        <v>29.536</v>
      </c>
      <c r="K17" s="12">
        <f t="shared" si="3"/>
        <v>6.794</v>
      </c>
      <c r="L17" s="12">
        <f t="shared" si="4"/>
        <v>2.941900248</v>
      </c>
      <c r="M17" s="11">
        <v>69.366</v>
      </c>
      <c r="N17" s="12">
        <f t="shared" si="5"/>
        <v>9.400230381</v>
      </c>
      <c r="O17" s="11">
        <v>30.082</v>
      </c>
      <c r="P17" s="12">
        <f t="shared" si="6"/>
        <v>2.074</v>
      </c>
      <c r="Q17" s="12">
        <f>3.827+1.36+2.398</f>
        <v>7.585</v>
      </c>
      <c r="R17" s="12">
        <f t="shared" si="7"/>
        <v>25.68052546</v>
      </c>
      <c r="S17" s="11">
        <v>0.13</v>
      </c>
      <c r="T17" s="11">
        <v>0.222</v>
      </c>
      <c r="U17" s="11">
        <v>0.174</v>
      </c>
      <c r="V17" s="11">
        <v>0.218</v>
      </c>
      <c r="W17" s="11">
        <v>0.152</v>
      </c>
      <c r="X17" s="12">
        <f t="shared" si="8"/>
        <v>0.1792</v>
      </c>
      <c r="Y17" s="12"/>
      <c r="Z17" s="12"/>
      <c r="AA17" s="12"/>
      <c r="AB17" s="12"/>
      <c r="AC17" s="12"/>
    </row>
    <row r="18">
      <c r="A18" s="10" t="s">
        <v>39</v>
      </c>
      <c r="C18" s="13">
        <v>3.0</v>
      </c>
      <c r="D18" s="13">
        <v>5.06</v>
      </c>
      <c r="E18" s="13">
        <v>31.699</v>
      </c>
      <c r="F18" s="14">
        <f t="shared" si="1"/>
        <v>6.35459611</v>
      </c>
      <c r="G18" s="13">
        <v>21.512</v>
      </c>
      <c r="H18" s="13">
        <v>37.925</v>
      </c>
      <c r="I18" s="14">
        <f t="shared" si="2"/>
        <v>6.950690751</v>
      </c>
      <c r="J18" s="13">
        <v>23.234</v>
      </c>
      <c r="K18" s="14">
        <f t="shared" si="3"/>
        <v>6.226</v>
      </c>
      <c r="L18" s="14">
        <f t="shared" si="4"/>
        <v>2.816240436</v>
      </c>
      <c r="M18" s="13">
        <v>41.175</v>
      </c>
      <c r="N18" s="14">
        <f t="shared" si="5"/>
        <v>7.242391131</v>
      </c>
      <c r="O18" s="13">
        <v>23.94</v>
      </c>
      <c r="P18" s="14">
        <f t="shared" si="6"/>
        <v>3.25</v>
      </c>
      <c r="Q18" s="14">
        <f>4.638+4.107</f>
        <v>8.745</v>
      </c>
      <c r="R18" s="14">
        <f t="shared" si="7"/>
        <v>37.6388052</v>
      </c>
      <c r="S18" s="13">
        <v>0.371</v>
      </c>
      <c r="T18" s="13">
        <v>0.203</v>
      </c>
      <c r="U18" s="13">
        <v>0.182</v>
      </c>
      <c r="V18" s="13">
        <v>0.279</v>
      </c>
      <c r="W18" s="13">
        <v>0.305</v>
      </c>
      <c r="X18" s="14">
        <f t="shared" si="8"/>
        <v>0.268</v>
      </c>
      <c r="Y18" s="14"/>
      <c r="Z18" s="14"/>
      <c r="AA18" s="14"/>
      <c r="AB18" s="14"/>
      <c r="AC18" s="14"/>
    </row>
    <row r="19">
      <c r="A19" s="10" t="s">
        <v>40</v>
      </c>
      <c r="C19" s="11">
        <v>3.0</v>
      </c>
      <c r="D19" s="11">
        <v>8.604</v>
      </c>
      <c r="E19" s="11">
        <v>84.566</v>
      </c>
      <c r="F19" s="12">
        <f t="shared" si="1"/>
        <v>10.37918053</v>
      </c>
      <c r="G19" s="11">
        <v>34.938</v>
      </c>
      <c r="H19" s="11">
        <v>98.875</v>
      </c>
      <c r="I19" s="12">
        <f t="shared" si="2"/>
        <v>11.22298597</v>
      </c>
      <c r="J19" s="11">
        <v>37.223</v>
      </c>
      <c r="K19" s="12">
        <f t="shared" si="3"/>
        <v>14.309</v>
      </c>
      <c r="L19" s="12">
        <f t="shared" si="4"/>
        <v>4.269429175</v>
      </c>
      <c r="M19" s="11">
        <v>103.022</v>
      </c>
      <c r="N19" s="12">
        <f t="shared" si="5"/>
        <v>11.45592495</v>
      </c>
      <c r="O19" s="11">
        <v>37.714</v>
      </c>
      <c r="P19" s="12">
        <f t="shared" si="6"/>
        <v>4.147</v>
      </c>
      <c r="Q19" s="12">
        <f>4.943+2.34+4.026+4.178</f>
        <v>15.487</v>
      </c>
      <c r="R19" s="12">
        <f t="shared" si="7"/>
        <v>41.60599629</v>
      </c>
      <c r="S19" s="11">
        <v>0.208</v>
      </c>
      <c r="T19" s="11">
        <v>0.257</v>
      </c>
      <c r="U19" s="11">
        <v>0.225</v>
      </c>
      <c r="V19" s="11">
        <v>0.219</v>
      </c>
      <c r="W19" s="11">
        <v>0.427</v>
      </c>
      <c r="X19" s="12">
        <f t="shared" si="8"/>
        <v>0.2672</v>
      </c>
      <c r="Y19" s="12"/>
      <c r="Z19" s="12"/>
      <c r="AA19" s="12"/>
      <c r="AB19" s="12"/>
      <c r="AC19" s="12"/>
    </row>
    <row r="20">
      <c r="A20" s="10" t="s">
        <v>41</v>
      </c>
      <c r="C20" s="13">
        <v>3.0</v>
      </c>
      <c r="D20" s="13">
        <v>5.758</v>
      </c>
      <c r="E20" s="13">
        <v>30.687</v>
      </c>
      <c r="F20" s="14">
        <f t="shared" si="1"/>
        <v>6.252337143</v>
      </c>
      <c r="G20" s="13">
        <v>20.152</v>
      </c>
      <c r="H20" s="13">
        <v>37.308</v>
      </c>
      <c r="I20" s="14">
        <f t="shared" si="2"/>
        <v>6.893918672</v>
      </c>
      <c r="J20" s="13">
        <v>22.339</v>
      </c>
      <c r="K20" s="14">
        <f t="shared" si="3"/>
        <v>6.621</v>
      </c>
      <c r="L20" s="14">
        <f t="shared" si="4"/>
        <v>2.904202972</v>
      </c>
      <c r="M20" s="13">
        <v>37.861</v>
      </c>
      <c r="N20" s="14">
        <f t="shared" si="5"/>
        <v>6.944823486</v>
      </c>
      <c r="O20" s="13">
        <v>22.339</v>
      </c>
      <c r="P20" s="14">
        <f t="shared" si="6"/>
        <v>0.553</v>
      </c>
      <c r="Q20" s="14">
        <f>1.63+1.484+2.813</f>
        <v>5.927</v>
      </c>
      <c r="R20" s="14">
        <f t="shared" si="7"/>
        <v>26.53207395</v>
      </c>
      <c r="S20" s="13">
        <v>0.212</v>
      </c>
      <c r="T20" s="13">
        <v>0.315</v>
      </c>
      <c r="U20" s="13">
        <v>0.217</v>
      </c>
      <c r="V20" s="13">
        <v>0.217</v>
      </c>
      <c r="W20" s="13">
        <v>0.188</v>
      </c>
      <c r="X20" s="14">
        <f t="shared" si="8"/>
        <v>0.2298</v>
      </c>
      <c r="Y20" s="14"/>
      <c r="Z20" s="14"/>
      <c r="AA20" s="14"/>
      <c r="AB20" s="14"/>
      <c r="AC20" s="14"/>
    </row>
    <row r="21">
      <c r="A21" s="10" t="s">
        <v>42</v>
      </c>
      <c r="C21" s="11">
        <v>3.0</v>
      </c>
      <c r="D21" s="11">
        <v>7.08</v>
      </c>
      <c r="E21" s="11">
        <v>54.087</v>
      </c>
      <c r="F21" s="12">
        <f t="shared" si="1"/>
        <v>8.300640755</v>
      </c>
      <c r="G21" s="11">
        <v>27.355</v>
      </c>
      <c r="H21" s="11">
        <v>60.709</v>
      </c>
      <c r="I21" s="12">
        <f t="shared" si="2"/>
        <v>8.794106307</v>
      </c>
      <c r="J21" s="11">
        <v>28.633</v>
      </c>
      <c r="K21" s="12">
        <f t="shared" si="3"/>
        <v>6.622</v>
      </c>
      <c r="L21" s="12">
        <f t="shared" si="4"/>
        <v>2.904422282</v>
      </c>
      <c r="M21" s="11">
        <v>65.377</v>
      </c>
      <c r="N21" s="12">
        <f t="shared" si="5"/>
        <v>9.125941187</v>
      </c>
      <c r="O21" s="11">
        <v>30.25</v>
      </c>
      <c r="P21" s="12">
        <f t="shared" si="6"/>
        <v>4.668</v>
      </c>
      <c r="Q21" s="12">
        <f>6.539+2.755+1.615+2.508</f>
        <v>13.417</v>
      </c>
      <c r="R21" s="12">
        <f t="shared" si="7"/>
        <v>46.85851989</v>
      </c>
      <c r="S21" s="11">
        <v>0.261</v>
      </c>
      <c r="T21" s="11">
        <v>0.273</v>
      </c>
      <c r="U21" s="11">
        <v>0.181</v>
      </c>
      <c r="V21" s="11">
        <v>0.154</v>
      </c>
      <c r="W21" s="11">
        <v>0.336</v>
      </c>
      <c r="X21" s="12">
        <f t="shared" si="8"/>
        <v>0.241</v>
      </c>
      <c r="Y21" s="12"/>
      <c r="Z21" s="12"/>
      <c r="AA21" s="12"/>
      <c r="AB21" s="12"/>
      <c r="AC21" s="12"/>
    </row>
    <row r="22">
      <c r="A22" s="10" t="s">
        <v>43</v>
      </c>
      <c r="C22" s="13">
        <v>3.0</v>
      </c>
      <c r="D22" s="13">
        <v>9.678</v>
      </c>
      <c r="E22" s="13">
        <v>109.776</v>
      </c>
      <c r="F22" s="14">
        <f t="shared" si="1"/>
        <v>11.82548258</v>
      </c>
      <c r="G22" s="13">
        <v>39.577</v>
      </c>
      <c r="H22" s="13">
        <v>126.347</v>
      </c>
      <c r="I22" s="14">
        <f t="shared" si="2"/>
        <v>12.68666987</v>
      </c>
      <c r="J22" s="13">
        <v>41.602</v>
      </c>
      <c r="K22" s="14">
        <f t="shared" si="3"/>
        <v>16.571</v>
      </c>
      <c r="L22" s="14">
        <f t="shared" si="4"/>
        <v>4.594513482</v>
      </c>
      <c r="M22" s="13">
        <v>130.243</v>
      </c>
      <c r="N22" s="14">
        <f t="shared" si="5"/>
        <v>12.88078607</v>
      </c>
      <c r="O22" s="13">
        <v>42.263</v>
      </c>
      <c r="P22" s="14">
        <f t="shared" si="6"/>
        <v>3.896</v>
      </c>
      <c r="Q22" s="14">
        <f>1.904+3.229+1.916</f>
        <v>7.049</v>
      </c>
      <c r="R22" s="14">
        <f t="shared" si="7"/>
        <v>16.94389693</v>
      </c>
      <c r="S22" s="13">
        <v>0.312</v>
      </c>
      <c r="T22" s="13">
        <v>0.18</v>
      </c>
      <c r="U22" s="13">
        <v>0.398</v>
      </c>
      <c r="V22" s="13">
        <v>0.311</v>
      </c>
      <c r="W22" s="13">
        <v>0.23</v>
      </c>
      <c r="X22" s="14">
        <f t="shared" si="8"/>
        <v>0.2862</v>
      </c>
      <c r="Y22" s="14"/>
      <c r="Z22" s="14"/>
      <c r="AA22" s="14"/>
      <c r="AB22" s="14"/>
      <c r="AC22" s="14"/>
    </row>
    <row r="23">
      <c r="A23" s="10" t="s">
        <v>44</v>
      </c>
      <c r="C23" s="11">
        <v>3.0</v>
      </c>
      <c r="D23" s="11">
        <v>5.366</v>
      </c>
      <c r="E23" s="11">
        <v>33.098</v>
      </c>
      <c r="F23" s="12">
        <f t="shared" si="1"/>
        <v>6.493308658</v>
      </c>
      <c r="G23" s="11">
        <v>21.591</v>
      </c>
      <c r="H23" s="11">
        <v>38.981</v>
      </c>
      <c r="I23" s="12">
        <f t="shared" si="2"/>
        <v>7.04679536</v>
      </c>
      <c r="J23" s="11">
        <v>23.809</v>
      </c>
      <c r="K23" s="12">
        <f t="shared" si="3"/>
        <v>5.883</v>
      </c>
      <c r="L23" s="12">
        <f t="shared" si="4"/>
        <v>2.737565984</v>
      </c>
      <c r="M23" s="11">
        <v>40.326</v>
      </c>
      <c r="N23" s="12">
        <f t="shared" si="5"/>
        <v>7.167335672</v>
      </c>
      <c r="O23" s="11">
        <v>24.084</v>
      </c>
      <c r="P23" s="12">
        <f t="shared" si="6"/>
        <v>1.345</v>
      </c>
      <c r="Q23" s="12">
        <f>1.989+1.034</f>
        <v>3.023</v>
      </c>
      <c r="R23" s="12">
        <f t="shared" si="7"/>
        <v>12.69687933</v>
      </c>
      <c r="S23" s="11">
        <v>0.173</v>
      </c>
      <c r="T23" s="11">
        <v>0.225</v>
      </c>
      <c r="U23" s="11">
        <v>0.379</v>
      </c>
      <c r="V23" s="11">
        <v>0.241</v>
      </c>
      <c r="W23" s="11">
        <v>0.483</v>
      </c>
      <c r="X23" s="12">
        <f t="shared" si="8"/>
        <v>0.3002</v>
      </c>
      <c r="Y23" s="12"/>
      <c r="Z23" s="12"/>
      <c r="AA23" s="12"/>
      <c r="AB23" s="12"/>
      <c r="AC23" s="12"/>
    </row>
    <row r="24">
      <c r="A24" s="10" t="s">
        <v>45</v>
      </c>
      <c r="C24" s="13">
        <v>3.0</v>
      </c>
      <c r="D24" s="13">
        <v>6.333</v>
      </c>
      <c r="E24" s="13">
        <v>50.214</v>
      </c>
      <c r="F24" s="14">
        <f t="shared" si="1"/>
        <v>7.997929668</v>
      </c>
      <c r="G24" s="13">
        <v>26.807</v>
      </c>
      <c r="H24" s="13">
        <v>58.614</v>
      </c>
      <c r="I24" s="14">
        <f t="shared" si="2"/>
        <v>8.641036739</v>
      </c>
      <c r="J24" s="13">
        <v>29.602</v>
      </c>
      <c r="K24" s="14">
        <f t="shared" si="3"/>
        <v>8.4</v>
      </c>
      <c r="L24" s="14">
        <f t="shared" si="4"/>
        <v>3.271182805</v>
      </c>
      <c r="M24" s="13">
        <v>65.849</v>
      </c>
      <c r="N24" s="14">
        <f t="shared" si="5"/>
        <v>9.158825057</v>
      </c>
      <c r="O24" s="13">
        <v>30.747</v>
      </c>
      <c r="P24" s="14">
        <f t="shared" si="6"/>
        <v>7.235</v>
      </c>
      <c r="Q24" s="14">
        <f>2.089+3.384+2.177+10.62</f>
        <v>18.27</v>
      </c>
      <c r="R24" s="14">
        <f t="shared" si="7"/>
        <v>61.71880278</v>
      </c>
      <c r="S24" s="13">
        <v>0.224</v>
      </c>
      <c r="T24" s="13">
        <v>0.36</v>
      </c>
      <c r="U24" s="13">
        <v>0.355</v>
      </c>
      <c r="V24" s="13">
        <v>0.219</v>
      </c>
      <c r="W24" s="13">
        <v>0.586</v>
      </c>
      <c r="X24" s="14">
        <f t="shared" si="8"/>
        <v>0.3488</v>
      </c>
      <c r="Y24" s="14"/>
      <c r="Z24" s="14"/>
      <c r="AA24" s="14"/>
      <c r="AB24" s="14"/>
      <c r="AC24" s="14"/>
    </row>
    <row r="25">
      <c r="A25" s="10" t="s">
        <v>46</v>
      </c>
      <c r="C25" s="11">
        <v>3.0</v>
      </c>
      <c r="D25" s="11">
        <v>6.408</v>
      </c>
      <c r="E25" s="11">
        <v>36.656</v>
      </c>
      <c r="F25" s="12">
        <f t="shared" si="1"/>
        <v>6.833413598</v>
      </c>
      <c r="G25" s="11">
        <v>21.972</v>
      </c>
      <c r="H25" s="11">
        <v>42.562</v>
      </c>
      <c r="I25" s="12">
        <f t="shared" si="2"/>
        <v>7.363362566</v>
      </c>
      <c r="J25" s="11">
        <v>23.896</v>
      </c>
      <c r="K25" s="12">
        <f t="shared" si="3"/>
        <v>5.906</v>
      </c>
      <c r="L25" s="12">
        <f t="shared" si="4"/>
        <v>2.742912117</v>
      </c>
      <c r="M25" s="11">
        <v>44.132</v>
      </c>
      <c r="N25" s="12">
        <f t="shared" si="5"/>
        <v>7.497940269</v>
      </c>
      <c r="O25" s="11">
        <v>24.097</v>
      </c>
      <c r="P25" s="12">
        <f t="shared" si="6"/>
        <v>1.57</v>
      </c>
      <c r="Q25" s="12">
        <f>1.704+1.978+2.786</f>
        <v>6.468</v>
      </c>
      <c r="R25" s="12">
        <f t="shared" si="7"/>
        <v>27.0672916</v>
      </c>
      <c r="S25" s="11">
        <v>0.29</v>
      </c>
      <c r="T25" s="11">
        <v>0.224</v>
      </c>
      <c r="U25" s="11">
        <v>0.302</v>
      </c>
      <c r="V25" s="11">
        <v>0.314</v>
      </c>
      <c r="W25" s="11">
        <v>0.206</v>
      </c>
      <c r="X25" s="12">
        <f t="shared" si="8"/>
        <v>0.2672</v>
      </c>
      <c r="Y25" s="12"/>
      <c r="Z25" s="12"/>
      <c r="AA25" s="12"/>
      <c r="AB25" s="12"/>
      <c r="AC25" s="12"/>
    </row>
    <row r="26">
      <c r="A26" s="10" t="s">
        <v>47</v>
      </c>
      <c r="C26" s="13">
        <v>3.0</v>
      </c>
      <c r="D26" s="13">
        <v>5.222</v>
      </c>
      <c r="E26" s="13">
        <v>28.08</v>
      </c>
      <c r="F26" s="14">
        <f t="shared" si="1"/>
        <v>5.980861195</v>
      </c>
      <c r="G26" s="13">
        <v>19.543</v>
      </c>
      <c r="H26" s="13">
        <v>32.333</v>
      </c>
      <c r="I26" s="14">
        <f t="shared" si="2"/>
        <v>6.417829464</v>
      </c>
      <c r="J26" s="13">
        <v>20.884</v>
      </c>
      <c r="K26" s="14">
        <f t="shared" si="3"/>
        <v>4.253</v>
      </c>
      <c r="L26" s="14">
        <f t="shared" si="4"/>
        <v>2.327624195</v>
      </c>
      <c r="M26" s="13">
        <v>34.789</v>
      </c>
      <c r="N26" s="14">
        <f t="shared" si="5"/>
        <v>6.657116302</v>
      </c>
      <c r="O26" s="13">
        <v>21.721</v>
      </c>
      <c r="P26" s="14">
        <f t="shared" si="6"/>
        <v>2.456</v>
      </c>
      <c r="Q26" s="14">
        <f>1.506+4.206+1.3</f>
        <v>7.012</v>
      </c>
      <c r="R26" s="14">
        <f t="shared" si="7"/>
        <v>33.57594331</v>
      </c>
      <c r="S26" s="13">
        <v>0.227</v>
      </c>
      <c r="T26" s="13">
        <v>0.307</v>
      </c>
      <c r="U26" s="13">
        <v>0.194</v>
      </c>
      <c r="V26" s="13">
        <v>0.246</v>
      </c>
      <c r="W26" s="13">
        <v>0.222</v>
      </c>
      <c r="X26" s="14">
        <f t="shared" si="8"/>
        <v>0.2392</v>
      </c>
      <c r="Y26" s="14"/>
      <c r="Z26" s="14"/>
      <c r="AA26" s="14"/>
      <c r="AB26" s="14"/>
      <c r="AC26" s="14"/>
    </row>
    <row r="27">
      <c r="A27" s="10" t="s">
        <v>48</v>
      </c>
      <c r="C27" s="11">
        <v>3.0</v>
      </c>
      <c r="D27" s="11">
        <v>5.791</v>
      </c>
      <c r="E27" s="11">
        <v>27.151</v>
      </c>
      <c r="F27" s="12">
        <f t="shared" si="1"/>
        <v>5.881093533</v>
      </c>
      <c r="G27" s="11">
        <v>19.177</v>
      </c>
      <c r="H27" s="11">
        <v>31.959</v>
      </c>
      <c r="I27" s="12">
        <f t="shared" si="2"/>
        <v>6.380603569</v>
      </c>
      <c r="J27" s="11">
        <v>20.686</v>
      </c>
      <c r="K27" s="12">
        <f t="shared" si="3"/>
        <v>4.808</v>
      </c>
      <c r="L27" s="12">
        <f t="shared" si="4"/>
        <v>2.474841563</v>
      </c>
      <c r="M27" s="11">
        <v>32.69</v>
      </c>
      <c r="N27" s="12">
        <f t="shared" si="5"/>
        <v>6.453162953</v>
      </c>
      <c r="O27" s="11">
        <v>20.922</v>
      </c>
      <c r="P27" s="12">
        <f t="shared" si="6"/>
        <v>0.731</v>
      </c>
      <c r="Q27" s="12">
        <f>1.792+0.399+2.895</f>
        <v>5.086</v>
      </c>
      <c r="R27" s="12">
        <f t="shared" si="7"/>
        <v>24.58667698</v>
      </c>
      <c r="S27" s="11">
        <v>0.127</v>
      </c>
      <c r="T27" s="11">
        <v>0.243</v>
      </c>
      <c r="U27" s="11">
        <v>0.265</v>
      </c>
      <c r="V27" s="11">
        <v>0.27</v>
      </c>
      <c r="W27" s="11">
        <v>0.192</v>
      </c>
      <c r="X27" s="12">
        <f t="shared" si="8"/>
        <v>0.2194</v>
      </c>
      <c r="Y27" s="12"/>
      <c r="Z27" s="12"/>
      <c r="AA27" s="12"/>
      <c r="AB27" s="12"/>
      <c r="AC27" s="12"/>
    </row>
    <row r="28">
      <c r="A28" s="10" t="s">
        <v>49</v>
      </c>
      <c r="C28" s="13">
        <v>4.0</v>
      </c>
      <c r="D28" s="13">
        <v>10.919</v>
      </c>
      <c r="E28" s="13">
        <v>136.152</v>
      </c>
      <c r="F28" s="14">
        <f t="shared" si="1"/>
        <v>13.16973949</v>
      </c>
      <c r="G28" s="13">
        <v>43.528</v>
      </c>
      <c r="H28" s="13">
        <v>155.115</v>
      </c>
      <c r="I28" s="14">
        <f t="shared" si="2"/>
        <v>14.0569814</v>
      </c>
      <c r="J28" s="13">
        <v>45.743</v>
      </c>
      <c r="K28" s="14">
        <f t="shared" si="3"/>
        <v>18.963</v>
      </c>
      <c r="L28" s="14">
        <f t="shared" si="4"/>
        <v>4.914945361</v>
      </c>
      <c r="M28" s="13">
        <v>160.383</v>
      </c>
      <c r="N28" s="14">
        <f t="shared" si="5"/>
        <v>14.29368931</v>
      </c>
      <c r="O28" s="13">
        <v>46.303</v>
      </c>
      <c r="P28" s="14">
        <f t="shared" si="6"/>
        <v>5.268</v>
      </c>
      <c r="Q28" s="14">
        <f>4.207+2.193+2.849+3.985</f>
        <v>13.234</v>
      </c>
      <c r="R28" s="14">
        <f t="shared" si="7"/>
        <v>28.93120259</v>
      </c>
      <c r="S28" s="13">
        <v>0.412</v>
      </c>
      <c r="T28" s="13">
        <v>0.199</v>
      </c>
      <c r="U28" s="13">
        <v>0.523</v>
      </c>
      <c r="V28" s="13">
        <v>0.246</v>
      </c>
      <c r="W28" s="13">
        <v>0.227</v>
      </c>
      <c r="X28" s="14">
        <f t="shared" si="8"/>
        <v>0.3214</v>
      </c>
      <c r="Y28" s="14"/>
      <c r="Z28" s="14"/>
      <c r="AA28" s="14"/>
      <c r="AB28" s="14"/>
      <c r="AC28" s="14"/>
    </row>
    <row r="29">
      <c r="A29" s="10" t="s">
        <v>50</v>
      </c>
      <c r="C29" s="11">
        <v>4.0</v>
      </c>
      <c r="D29" s="11">
        <v>13.92</v>
      </c>
      <c r="E29" s="11">
        <v>156.522</v>
      </c>
      <c r="F29" s="12">
        <f t="shared" si="1"/>
        <v>14.12059074</v>
      </c>
      <c r="G29" s="11">
        <v>45.678</v>
      </c>
      <c r="H29" s="11">
        <v>172.842</v>
      </c>
      <c r="I29" s="12">
        <f t="shared" si="2"/>
        <v>14.83849358</v>
      </c>
      <c r="J29" s="11">
        <v>48.209</v>
      </c>
      <c r="K29" s="12">
        <f t="shared" si="3"/>
        <v>16.32</v>
      </c>
      <c r="L29" s="12">
        <f t="shared" si="4"/>
        <v>4.559584292</v>
      </c>
      <c r="M29" s="11">
        <v>177.254</v>
      </c>
      <c r="N29" s="12">
        <f t="shared" si="5"/>
        <v>15.02668539</v>
      </c>
      <c r="O29" s="11">
        <v>48.838</v>
      </c>
      <c r="P29" s="12">
        <f t="shared" si="6"/>
        <v>4.412</v>
      </c>
      <c r="Q29" s="12">
        <f>6.471+2.544+2.784+2.824+1.388</f>
        <v>16.011</v>
      </c>
      <c r="R29" s="12">
        <f t="shared" si="7"/>
        <v>33.21164098</v>
      </c>
      <c r="S29" s="11">
        <v>0.348</v>
      </c>
      <c r="T29" s="11">
        <v>0.229</v>
      </c>
      <c r="U29" s="11">
        <v>0.381</v>
      </c>
      <c r="V29" s="11">
        <v>0.371</v>
      </c>
      <c r="W29" s="11">
        <v>0.183</v>
      </c>
      <c r="X29" s="12">
        <f t="shared" si="8"/>
        <v>0.3024</v>
      </c>
      <c r="Y29" s="12"/>
      <c r="Z29" s="12"/>
      <c r="AA29" s="12"/>
      <c r="AB29" s="12"/>
      <c r="AC29" s="12"/>
    </row>
    <row r="30">
      <c r="A30" s="10" t="s">
        <v>51</v>
      </c>
      <c r="C30" s="13">
        <v>4.0</v>
      </c>
      <c r="D30" s="13">
        <v>10.516</v>
      </c>
      <c r="E30" s="13">
        <v>129.052</v>
      </c>
      <c r="F30" s="14">
        <f t="shared" si="1"/>
        <v>12.82175699</v>
      </c>
      <c r="G30" s="13">
        <v>41.933</v>
      </c>
      <c r="H30" s="13">
        <v>150.469</v>
      </c>
      <c r="I30" s="14">
        <f t="shared" si="2"/>
        <v>13.84486384</v>
      </c>
      <c r="J30" s="13">
        <v>44.918</v>
      </c>
      <c r="K30" s="14">
        <f t="shared" si="3"/>
        <v>21.417</v>
      </c>
      <c r="L30" s="14">
        <f t="shared" si="4"/>
        <v>5.223294224</v>
      </c>
      <c r="M30" s="13">
        <v>156.44</v>
      </c>
      <c r="N30" s="14">
        <f t="shared" si="5"/>
        <v>14.11689145</v>
      </c>
      <c r="O30" s="13">
        <v>45.638</v>
      </c>
      <c r="P30" s="14">
        <f t="shared" si="6"/>
        <v>5.971</v>
      </c>
      <c r="Q30" s="14">
        <f>4.521+2.36+2.648</f>
        <v>9.529</v>
      </c>
      <c r="R30" s="14">
        <f t="shared" si="7"/>
        <v>21.21421257</v>
      </c>
      <c r="S30" s="13">
        <v>0.398</v>
      </c>
      <c r="T30" s="13">
        <v>0.439</v>
      </c>
      <c r="U30" s="13">
        <v>0.176</v>
      </c>
      <c r="V30" s="13">
        <v>0.186</v>
      </c>
      <c r="W30" s="13">
        <v>0.221</v>
      </c>
      <c r="X30" s="14">
        <f t="shared" si="8"/>
        <v>0.284</v>
      </c>
      <c r="Y30" s="14"/>
      <c r="Z30" s="14"/>
      <c r="AA30" s="14"/>
      <c r="AB30" s="14"/>
      <c r="AC30" s="14"/>
    </row>
    <row r="31">
      <c r="A31" s="10" t="s">
        <v>52</v>
      </c>
      <c r="C31" s="11">
        <v>4.0</v>
      </c>
      <c r="D31" s="11">
        <v>7.377</v>
      </c>
      <c r="E31" s="11">
        <v>71.993</v>
      </c>
      <c r="F31" s="12">
        <f t="shared" si="1"/>
        <v>9.576577052</v>
      </c>
      <c r="G31" s="11">
        <v>32.506</v>
      </c>
      <c r="H31" s="11">
        <v>80.006</v>
      </c>
      <c r="I31" s="12">
        <f t="shared" si="2"/>
        <v>10.09546786</v>
      </c>
      <c r="J31" s="11">
        <v>34.154</v>
      </c>
      <c r="K31" s="12">
        <f t="shared" si="3"/>
        <v>8.013</v>
      </c>
      <c r="L31" s="12">
        <f t="shared" si="4"/>
        <v>3.194940267</v>
      </c>
      <c r="M31" s="11">
        <v>82.117</v>
      </c>
      <c r="N31" s="12">
        <f t="shared" si="5"/>
        <v>10.2277878</v>
      </c>
      <c r="O31" s="11">
        <v>34.336</v>
      </c>
      <c r="P31" s="12">
        <f t="shared" si="6"/>
        <v>2.111</v>
      </c>
      <c r="Q31" s="12">
        <f>1.303+2.305+2.063+2.145</f>
        <v>7.816</v>
      </c>
      <c r="R31" s="12">
        <f t="shared" si="7"/>
        <v>22.8845816</v>
      </c>
      <c r="S31" s="11">
        <v>0.211</v>
      </c>
      <c r="T31" s="11">
        <v>0.276</v>
      </c>
      <c r="U31" s="11">
        <v>0.362</v>
      </c>
      <c r="V31" s="11">
        <v>0.202</v>
      </c>
      <c r="W31" s="11">
        <v>0.243</v>
      </c>
      <c r="X31" s="12">
        <f t="shared" si="8"/>
        <v>0.2588</v>
      </c>
      <c r="Y31" s="12"/>
      <c r="Z31" s="12"/>
      <c r="AA31" s="12"/>
      <c r="AB31" s="12"/>
      <c r="AC31" s="12"/>
    </row>
    <row r="32">
      <c r="A32" s="10" t="s">
        <v>53</v>
      </c>
      <c r="C32" s="13">
        <v>4.0</v>
      </c>
      <c r="D32" s="13">
        <v>8.128</v>
      </c>
      <c r="E32" s="13">
        <v>75.805</v>
      </c>
      <c r="F32" s="14">
        <f t="shared" si="1"/>
        <v>9.826844813</v>
      </c>
      <c r="G32" s="13">
        <v>32.071</v>
      </c>
      <c r="H32" s="13">
        <v>84.389</v>
      </c>
      <c r="I32" s="14">
        <f t="shared" si="2"/>
        <v>10.36831282</v>
      </c>
      <c r="J32" s="13">
        <v>33.878</v>
      </c>
      <c r="K32" s="14">
        <f t="shared" si="3"/>
        <v>8.584</v>
      </c>
      <c r="L32" s="14">
        <f t="shared" si="4"/>
        <v>3.306815968</v>
      </c>
      <c r="M32" s="13">
        <v>87.749</v>
      </c>
      <c r="N32" s="14">
        <f t="shared" si="5"/>
        <v>10.57270853</v>
      </c>
      <c r="O32" s="13">
        <v>34.35</v>
      </c>
      <c r="P32" s="14">
        <f t="shared" si="6"/>
        <v>3.36</v>
      </c>
      <c r="Q32" s="14">
        <f>1.941+4.059+1.666</f>
        <v>7.666</v>
      </c>
      <c r="R32" s="14">
        <f t="shared" si="7"/>
        <v>22.62825432</v>
      </c>
      <c r="S32" s="13">
        <v>0.371</v>
      </c>
      <c r="T32" s="13">
        <v>0.24</v>
      </c>
      <c r="U32" s="13">
        <v>0.395</v>
      </c>
      <c r="V32" s="13">
        <v>0.257</v>
      </c>
      <c r="W32" s="13">
        <v>0.191</v>
      </c>
      <c r="X32" s="14">
        <f t="shared" si="8"/>
        <v>0.2908</v>
      </c>
      <c r="Y32" s="14"/>
      <c r="Z32" s="14"/>
      <c r="AA32" s="14"/>
      <c r="AB32" s="14"/>
      <c r="AC32" s="14"/>
    </row>
    <row r="33">
      <c r="A33" s="10" t="s">
        <v>54</v>
      </c>
      <c r="C33" s="11">
        <v>4.0</v>
      </c>
      <c r="D33" s="11">
        <v>6.84</v>
      </c>
      <c r="E33" s="11">
        <v>65.039</v>
      </c>
      <c r="F33" s="12">
        <f t="shared" si="1"/>
        <v>9.102319995</v>
      </c>
      <c r="G33" s="11">
        <v>31.179</v>
      </c>
      <c r="H33" s="11">
        <v>75.013</v>
      </c>
      <c r="I33" s="12">
        <f t="shared" si="2"/>
        <v>9.775375276</v>
      </c>
      <c r="J33" s="11">
        <v>33.567</v>
      </c>
      <c r="K33" s="12">
        <f t="shared" si="3"/>
        <v>9.974</v>
      </c>
      <c r="L33" s="12">
        <f t="shared" si="4"/>
        <v>3.564510132</v>
      </c>
      <c r="M33" s="11">
        <v>79.104</v>
      </c>
      <c r="N33" s="12">
        <f t="shared" si="5"/>
        <v>10.03839762</v>
      </c>
      <c r="O33" s="11">
        <v>34.735</v>
      </c>
      <c r="P33" s="12">
        <f t="shared" si="6"/>
        <v>4.091</v>
      </c>
      <c r="Q33" s="11">
        <f>3.246+1.452+2.665+2.346</f>
        <v>9.709</v>
      </c>
      <c r="R33" s="12">
        <f t="shared" si="7"/>
        <v>28.92424107</v>
      </c>
      <c r="S33" s="11">
        <v>0.199</v>
      </c>
      <c r="T33" s="11">
        <v>0.533</v>
      </c>
      <c r="U33" s="11">
        <v>0.256</v>
      </c>
      <c r="V33" s="11">
        <v>0.244</v>
      </c>
      <c r="W33" s="11">
        <v>0.26</v>
      </c>
      <c r="X33" s="12">
        <f t="shared" si="8"/>
        <v>0.2984</v>
      </c>
      <c r="Y33" s="12"/>
      <c r="Z33" s="12"/>
      <c r="AA33" s="12"/>
      <c r="AB33" s="12"/>
      <c r="AC33" s="12"/>
    </row>
    <row r="34">
      <c r="A34" s="10" t="s">
        <v>55</v>
      </c>
      <c r="C34" s="13">
        <v>4.0</v>
      </c>
      <c r="D34" s="13">
        <v>8.262</v>
      </c>
      <c r="E34" s="13">
        <v>77.949</v>
      </c>
      <c r="F34" s="14">
        <f t="shared" si="1"/>
        <v>9.964842657</v>
      </c>
      <c r="G34" s="13">
        <v>33.929</v>
      </c>
      <c r="H34" s="13">
        <v>88.304</v>
      </c>
      <c r="I34" s="14">
        <f t="shared" si="2"/>
        <v>10.60609127</v>
      </c>
      <c r="J34" s="13">
        <v>34.73</v>
      </c>
      <c r="K34" s="14">
        <f t="shared" si="3"/>
        <v>10.355</v>
      </c>
      <c r="L34" s="14">
        <f t="shared" si="4"/>
        <v>3.631953029</v>
      </c>
      <c r="M34" s="13">
        <v>95.58</v>
      </c>
      <c r="N34" s="14">
        <f t="shared" si="5"/>
        <v>11.03439902</v>
      </c>
      <c r="O34" s="13">
        <v>36.622</v>
      </c>
      <c r="P34" s="14">
        <f t="shared" si="6"/>
        <v>7.276</v>
      </c>
      <c r="Q34" s="14">
        <f>3.108+8.41+5.029</f>
        <v>16.547</v>
      </c>
      <c r="R34" s="14">
        <f t="shared" si="7"/>
        <v>47.64468759</v>
      </c>
      <c r="S34" s="13">
        <v>0.275</v>
      </c>
      <c r="T34" s="13">
        <v>0.341</v>
      </c>
      <c r="U34" s="13">
        <v>0.207</v>
      </c>
      <c r="V34" s="13">
        <v>0.256</v>
      </c>
      <c r="W34" s="13">
        <v>0.181</v>
      </c>
      <c r="X34" s="14">
        <f t="shared" si="8"/>
        <v>0.252</v>
      </c>
      <c r="Y34" s="14"/>
      <c r="Z34" s="14"/>
      <c r="AA34" s="14"/>
      <c r="AB34" s="14"/>
      <c r="AC34" s="14"/>
    </row>
    <row r="35">
      <c r="A35" s="10" t="s">
        <v>56</v>
      </c>
      <c r="C35" s="11">
        <v>4.0</v>
      </c>
      <c r="D35" s="11">
        <v>7.38</v>
      </c>
      <c r="E35" s="11">
        <v>58.347</v>
      </c>
      <c r="F35" s="12">
        <f t="shared" si="1"/>
        <v>8.621333339</v>
      </c>
      <c r="G35" s="11">
        <v>28.171</v>
      </c>
      <c r="H35" s="11">
        <v>67.814</v>
      </c>
      <c r="I35" s="12">
        <f t="shared" si="2"/>
        <v>9.294474764</v>
      </c>
      <c r="J35" s="11">
        <v>30.497</v>
      </c>
      <c r="K35" s="12">
        <f t="shared" si="3"/>
        <v>9.467</v>
      </c>
      <c r="L35" s="12">
        <f t="shared" si="4"/>
        <v>3.47273273</v>
      </c>
      <c r="M35" s="11">
        <v>68.199</v>
      </c>
      <c r="N35" s="12">
        <f t="shared" si="5"/>
        <v>9.320821155</v>
      </c>
      <c r="O35" s="11">
        <v>30.359</v>
      </c>
      <c r="P35" s="12">
        <f t="shared" si="6"/>
        <v>0.385</v>
      </c>
      <c r="Q35" s="12">
        <f>1.893+2.678</f>
        <v>4.571</v>
      </c>
      <c r="R35" s="12">
        <f t="shared" si="7"/>
        <v>14.98835951</v>
      </c>
      <c r="S35" s="11">
        <v>0.19</v>
      </c>
      <c r="T35" s="11">
        <v>0.278</v>
      </c>
      <c r="U35" s="11">
        <v>0.335</v>
      </c>
      <c r="V35" s="11">
        <v>0.276</v>
      </c>
      <c r="W35" s="11">
        <v>0.531</v>
      </c>
      <c r="X35" s="12">
        <f t="shared" si="8"/>
        <v>0.322</v>
      </c>
      <c r="Y35" s="12"/>
      <c r="Z35" s="12"/>
      <c r="AA35" s="12"/>
      <c r="AB35" s="12"/>
      <c r="AC35" s="12"/>
    </row>
    <row r="36">
      <c r="A36" s="10" t="s">
        <v>57</v>
      </c>
      <c r="C36" s="13">
        <v>4.0</v>
      </c>
      <c r="D36" s="13">
        <v>6.396</v>
      </c>
      <c r="E36" s="13">
        <v>68.193</v>
      </c>
      <c r="F36" s="14">
        <f t="shared" si="1"/>
        <v>9.320411133</v>
      </c>
      <c r="G36" s="13">
        <v>33.421</v>
      </c>
      <c r="H36" s="13">
        <v>79.336</v>
      </c>
      <c r="I36" s="14">
        <f t="shared" si="2"/>
        <v>10.05310739</v>
      </c>
      <c r="J36" s="13">
        <v>35.494</v>
      </c>
      <c r="K36" s="14">
        <f t="shared" si="3"/>
        <v>11.143</v>
      </c>
      <c r="L36" s="14">
        <f t="shared" si="4"/>
        <v>3.767612567</v>
      </c>
      <c r="M36" s="13">
        <v>82.076</v>
      </c>
      <c r="N36" s="14">
        <f t="shared" si="5"/>
        <v>10.22523418</v>
      </c>
      <c r="O36" s="13">
        <v>35.838</v>
      </c>
      <c r="P36" s="14">
        <f t="shared" si="6"/>
        <v>2.74</v>
      </c>
      <c r="Q36" s="14">
        <f>1.343+3.224+1.604+1.861</f>
        <v>8.032</v>
      </c>
      <c r="R36" s="14">
        <f t="shared" si="7"/>
        <v>22.62917676</v>
      </c>
      <c r="S36" s="13">
        <v>0.294</v>
      </c>
      <c r="T36" s="13">
        <v>0.201</v>
      </c>
      <c r="U36" s="13">
        <v>0.414</v>
      </c>
      <c r="V36" s="13">
        <v>0.259</v>
      </c>
      <c r="W36" s="13">
        <v>0.225</v>
      </c>
      <c r="X36" s="14">
        <f t="shared" si="8"/>
        <v>0.2786</v>
      </c>
      <c r="Y36" s="14"/>
      <c r="Z36" s="14"/>
      <c r="AA36" s="14"/>
      <c r="AB36" s="14"/>
      <c r="AC36" s="14"/>
    </row>
    <row r="37">
      <c r="A37" s="10" t="s">
        <v>58</v>
      </c>
      <c r="C37" s="11">
        <v>4.0</v>
      </c>
      <c r="D37" s="11">
        <v>8.239</v>
      </c>
      <c r="E37" s="11">
        <v>66.659</v>
      </c>
      <c r="F37" s="12">
        <f t="shared" si="1"/>
        <v>9.214983644</v>
      </c>
      <c r="G37" s="11">
        <v>30.231</v>
      </c>
      <c r="H37" s="11">
        <v>75.977</v>
      </c>
      <c r="I37" s="12">
        <f t="shared" si="2"/>
        <v>9.837986952</v>
      </c>
      <c r="J37" s="11">
        <v>32.223</v>
      </c>
      <c r="K37" s="12">
        <f t="shared" si="3"/>
        <v>9.318</v>
      </c>
      <c r="L37" s="12">
        <f t="shared" si="4"/>
        <v>3.445295879</v>
      </c>
      <c r="M37" s="11">
        <v>78.106</v>
      </c>
      <c r="N37" s="12">
        <f t="shared" si="5"/>
        <v>9.97487289</v>
      </c>
      <c r="O37" s="11">
        <v>32.564</v>
      </c>
      <c r="P37" s="12">
        <f t="shared" si="6"/>
        <v>2.129</v>
      </c>
      <c r="Q37" s="12">
        <f>2.338+3.253+2.2</f>
        <v>7.791</v>
      </c>
      <c r="R37" s="12">
        <f t="shared" si="7"/>
        <v>24.1783819</v>
      </c>
      <c r="S37" s="11">
        <v>0.348</v>
      </c>
      <c r="T37" s="11">
        <v>0.181</v>
      </c>
      <c r="U37" s="11">
        <v>0.275</v>
      </c>
      <c r="V37" s="11">
        <v>0.358</v>
      </c>
      <c r="W37" s="11">
        <v>0.475</v>
      </c>
      <c r="X37" s="12">
        <f t="shared" si="8"/>
        <v>0.3274</v>
      </c>
      <c r="Y37" s="12"/>
      <c r="Z37" s="12"/>
      <c r="AA37" s="12"/>
      <c r="AB37" s="12"/>
      <c r="AC37" s="12"/>
    </row>
    <row r="38">
      <c r="A38" s="10" t="s">
        <v>59</v>
      </c>
      <c r="C38" s="13">
        <v>4.0</v>
      </c>
      <c r="D38" s="13">
        <v>5.705</v>
      </c>
      <c r="E38" s="13">
        <v>28.242</v>
      </c>
      <c r="F38" s="14">
        <f t="shared" si="1"/>
        <v>5.998088868</v>
      </c>
      <c r="G38" s="13">
        <v>19.132</v>
      </c>
      <c r="H38" s="13">
        <v>32.704</v>
      </c>
      <c r="I38" s="14">
        <f t="shared" si="2"/>
        <v>6.454544639</v>
      </c>
      <c r="J38" s="13">
        <v>20.562</v>
      </c>
      <c r="K38" s="14">
        <f t="shared" si="3"/>
        <v>4.462</v>
      </c>
      <c r="L38" s="14">
        <f t="shared" si="4"/>
        <v>2.384130121</v>
      </c>
      <c r="M38" s="13">
        <v>33.619</v>
      </c>
      <c r="N38" s="14">
        <f t="shared" si="5"/>
        <v>6.544215124</v>
      </c>
      <c r="O38" s="13">
        <v>20.97</v>
      </c>
      <c r="P38" s="14">
        <f t="shared" si="6"/>
        <v>0.915</v>
      </c>
      <c r="Q38" s="14">
        <f>1.196+2.236+3.592</f>
        <v>7.024</v>
      </c>
      <c r="R38" s="14">
        <f t="shared" si="7"/>
        <v>34.16010116</v>
      </c>
      <c r="S38" s="13">
        <v>0.172</v>
      </c>
      <c r="T38" s="13">
        <v>0.165</v>
      </c>
      <c r="U38" s="13">
        <v>0.334</v>
      </c>
      <c r="V38" s="13">
        <v>0.199</v>
      </c>
      <c r="W38" s="13">
        <v>0.133</v>
      </c>
      <c r="X38" s="14">
        <f t="shared" si="8"/>
        <v>0.2006</v>
      </c>
      <c r="Y38" s="14"/>
      <c r="Z38" s="14"/>
      <c r="AA38" s="14"/>
      <c r="AB38" s="14"/>
      <c r="AC38" s="14"/>
    </row>
    <row r="39">
      <c r="A39" s="10" t="s">
        <v>60</v>
      </c>
      <c r="C39" s="11">
        <v>5.0</v>
      </c>
      <c r="D39" s="11">
        <v>11.574</v>
      </c>
      <c r="E39" s="11">
        <v>129.962</v>
      </c>
      <c r="F39" s="12">
        <f t="shared" si="1"/>
        <v>12.86688338</v>
      </c>
      <c r="G39" s="11">
        <v>41.919</v>
      </c>
      <c r="H39" s="11">
        <v>140.953</v>
      </c>
      <c r="I39" s="12">
        <f t="shared" si="2"/>
        <v>13.39992395</v>
      </c>
      <c r="J39" s="11">
        <v>43.435</v>
      </c>
      <c r="K39" s="12">
        <f t="shared" si="3"/>
        <v>10.991</v>
      </c>
      <c r="L39" s="12">
        <f t="shared" si="4"/>
        <v>3.741827613</v>
      </c>
      <c r="M39" s="11">
        <v>146.793</v>
      </c>
      <c r="N39" s="12">
        <f t="shared" si="5"/>
        <v>13.67470118</v>
      </c>
      <c r="O39" s="11">
        <v>44.353</v>
      </c>
      <c r="P39" s="12">
        <f t="shared" si="6"/>
        <v>5.84</v>
      </c>
      <c r="Q39" s="12">
        <f>4.258+1.407+3.561+5.428+2.629</f>
        <v>17.283</v>
      </c>
      <c r="R39" s="12">
        <f t="shared" si="7"/>
        <v>39.79049154</v>
      </c>
      <c r="S39" s="11">
        <v>0.564</v>
      </c>
      <c r="T39" s="11">
        <v>0.278</v>
      </c>
      <c r="U39" s="11">
        <v>0.295</v>
      </c>
      <c r="V39" s="11">
        <v>0.241</v>
      </c>
      <c r="W39" s="11">
        <v>0.147</v>
      </c>
      <c r="X39" s="12">
        <f t="shared" si="8"/>
        <v>0.305</v>
      </c>
      <c r="Y39" s="12"/>
      <c r="Z39" s="12"/>
      <c r="AA39" s="12"/>
      <c r="AB39" s="12"/>
      <c r="AC39" s="12"/>
    </row>
    <row r="40">
      <c r="A40" s="10" t="s">
        <v>61</v>
      </c>
      <c r="C40" s="13">
        <v>5.0</v>
      </c>
      <c r="D40" s="13">
        <v>9.795</v>
      </c>
      <c r="E40" s="13">
        <v>98.146</v>
      </c>
      <c r="F40" s="14">
        <f t="shared" si="1"/>
        <v>11.18153619</v>
      </c>
      <c r="G40" s="13">
        <v>36.631</v>
      </c>
      <c r="H40" s="13">
        <v>109.857</v>
      </c>
      <c r="I40" s="14">
        <f t="shared" si="2"/>
        <v>11.82984459</v>
      </c>
      <c r="J40" s="13">
        <v>38.494</v>
      </c>
      <c r="K40" s="14">
        <f t="shared" si="3"/>
        <v>11.711</v>
      </c>
      <c r="L40" s="14">
        <f t="shared" si="4"/>
        <v>3.8624437</v>
      </c>
      <c r="M40" s="13">
        <v>114.227</v>
      </c>
      <c r="N40" s="14">
        <f t="shared" si="5"/>
        <v>12.06283971</v>
      </c>
      <c r="O40" s="13">
        <v>39.017</v>
      </c>
      <c r="P40" s="14">
        <f t="shared" si="6"/>
        <v>4.37</v>
      </c>
      <c r="Q40" s="14">
        <f>6.577+3.347+2.093+3.584</f>
        <v>15.601</v>
      </c>
      <c r="R40" s="14">
        <f t="shared" si="7"/>
        <v>40.52839404</v>
      </c>
      <c r="S40" s="13">
        <v>0.398</v>
      </c>
      <c r="T40" s="13">
        <v>0.256</v>
      </c>
      <c r="U40" s="13">
        <v>0.332</v>
      </c>
      <c r="V40" s="13">
        <v>0.372</v>
      </c>
      <c r="W40" s="13">
        <v>0.218</v>
      </c>
      <c r="X40" s="14">
        <f t="shared" si="8"/>
        <v>0.3152</v>
      </c>
      <c r="Y40" s="14"/>
      <c r="Z40" s="14"/>
      <c r="AA40" s="14"/>
      <c r="AB40" s="14"/>
      <c r="AC40" s="14"/>
    </row>
    <row r="41">
      <c r="A41" s="15" t="s">
        <v>62</v>
      </c>
      <c r="C41" s="11">
        <v>2.0</v>
      </c>
      <c r="D41" s="11">
        <v>7.708</v>
      </c>
      <c r="E41" s="11">
        <v>73.001</v>
      </c>
      <c r="F41" s="12">
        <f t="shared" si="1"/>
        <v>9.643386566</v>
      </c>
      <c r="G41" s="11">
        <v>32.036</v>
      </c>
      <c r="H41" s="11">
        <v>83.131</v>
      </c>
      <c r="I41" s="12">
        <f t="shared" si="2"/>
        <v>10.29074162</v>
      </c>
      <c r="J41" s="11">
        <v>34.52</v>
      </c>
      <c r="K41" s="12">
        <f t="shared" si="3"/>
        <v>10.13</v>
      </c>
      <c r="L41" s="12">
        <f t="shared" si="4"/>
        <v>3.592277634</v>
      </c>
      <c r="M41" s="11">
        <v>89.175</v>
      </c>
      <c r="N41" s="12">
        <f t="shared" si="5"/>
        <v>10.65827032</v>
      </c>
      <c r="O41" s="11">
        <v>35.202</v>
      </c>
      <c r="P41" s="12">
        <f t="shared" si="6"/>
        <v>6.044</v>
      </c>
      <c r="Q41" s="12">
        <f>4.29+5.214+1.683+0.903+2.909+0.973+1.344+3.256+1.86+0.711</f>
        <v>23.143</v>
      </c>
      <c r="R41" s="12">
        <f t="shared" si="7"/>
        <v>67.04229432</v>
      </c>
      <c r="S41" s="11">
        <v>0.349</v>
      </c>
      <c r="T41" s="11">
        <v>0.414</v>
      </c>
      <c r="U41" s="11">
        <v>0.245</v>
      </c>
      <c r="V41" s="11">
        <v>0.394</v>
      </c>
      <c r="W41" s="11">
        <v>0.268</v>
      </c>
      <c r="X41" s="12">
        <f t="shared" si="8"/>
        <v>0.334</v>
      </c>
      <c r="Y41" s="12"/>
      <c r="Z41" s="12"/>
      <c r="AA41" s="12"/>
      <c r="AB41" s="12"/>
      <c r="AC41" s="12"/>
    </row>
    <row r="42">
      <c r="A42" s="15" t="s">
        <v>63</v>
      </c>
      <c r="C42" s="13">
        <v>2.0</v>
      </c>
      <c r="D42" s="13">
        <v>5.41</v>
      </c>
      <c r="E42" s="13">
        <v>23.795</v>
      </c>
      <c r="F42" s="14">
        <f t="shared" si="1"/>
        <v>5.505642734</v>
      </c>
      <c r="G42" s="13">
        <v>18.332</v>
      </c>
      <c r="H42" s="13">
        <v>29.669</v>
      </c>
      <c r="I42" s="14">
        <f t="shared" si="2"/>
        <v>6.147756051</v>
      </c>
      <c r="J42" s="13">
        <v>19.926</v>
      </c>
      <c r="K42" s="14">
        <f t="shared" si="3"/>
        <v>5.874</v>
      </c>
      <c r="L42" s="14">
        <f t="shared" si="4"/>
        <v>2.735471175</v>
      </c>
      <c r="M42" s="13">
        <v>34.793</v>
      </c>
      <c r="N42" s="14">
        <f t="shared" si="5"/>
        <v>6.657499004</v>
      </c>
      <c r="O42" s="13">
        <v>21.257</v>
      </c>
      <c r="P42" s="14">
        <f t="shared" si="6"/>
        <v>5.124</v>
      </c>
      <c r="Q42" s="14">
        <f>6.053+6.835+0.98+3.191</f>
        <v>17.059</v>
      </c>
      <c r="R42" s="14">
        <f t="shared" si="7"/>
        <v>85.61176353</v>
      </c>
      <c r="S42" s="13">
        <v>0.253</v>
      </c>
      <c r="T42" s="13">
        <v>0.363</v>
      </c>
      <c r="U42" s="13">
        <v>0.316</v>
      </c>
      <c r="V42" s="13">
        <v>0.405</v>
      </c>
      <c r="W42" s="13">
        <v>0.291</v>
      </c>
      <c r="X42" s="14">
        <f t="shared" si="8"/>
        <v>0.3256</v>
      </c>
      <c r="Y42" s="14"/>
      <c r="Z42" s="14"/>
      <c r="AA42" s="14"/>
      <c r="AB42" s="14"/>
      <c r="AC42" s="14"/>
    </row>
    <row r="43">
      <c r="A43" s="15" t="s">
        <v>64</v>
      </c>
      <c r="C43" s="11">
        <v>2.0</v>
      </c>
      <c r="D43" s="11">
        <v>8.767</v>
      </c>
      <c r="E43" s="11">
        <v>89.694</v>
      </c>
      <c r="F43" s="12">
        <f t="shared" si="1"/>
        <v>10.68924097</v>
      </c>
      <c r="G43" s="11">
        <v>35.352</v>
      </c>
      <c r="H43" s="11">
        <v>97.619</v>
      </c>
      <c r="I43" s="12">
        <f t="shared" si="2"/>
        <v>11.15147587</v>
      </c>
      <c r="J43" s="11">
        <v>37.331</v>
      </c>
      <c r="K43" s="12">
        <f t="shared" si="3"/>
        <v>7.925</v>
      </c>
      <c r="L43" s="12">
        <f t="shared" si="4"/>
        <v>3.177348171</v>
      </c>
      <c r="M43" s="11">
        <v>111.24</v>
      </c>
      <c r="N43" s="12">
        <f t="shared" si="5"/>
        <v>11.9040752</v>
      </c>
      <c r="O43" s="11">
        <v>39.464</v>
      </c>
      <c r="P43" s="12">
        <f t="shared" si="6"/>
        <v>13.621</v>
      </c>
      <c r="Q43" s="12">
        <f>7.623+15.157+12.97</f>
        <v>35.75</v>
      </c>
      <c r="R43" s="12">
        <f t="shared" si="7"/>
        <v>95.76491388</v>
      </c>
      <c r="S43" s="11">
        <v>0.307</v>
      </c>
      <c r="T43" s="11">
        <v>0.239</v>
      </c>
      <c r="U43" s="11">
        <v>0.501</v>
      </c>
      <c r="V43" s="11">
        <v>0.279</v>
      </c>
      <c r="W43" s="11">
        <v>0.222</v>
      </c>
      <c r="X43" s="12">
        <f t="shared" si="8"/>
        <v>0.3096</v>
      </c>
      <c r="Y43" s="12"/>
      <c r="Z43" s="12"/>
      <c r="AA43" s="12"/>
      <c r="AB43" s="12"/>
      <c r="AC43" s="12"/>
    </row>
    <row r="44">
      <c r="A44" s="15" t="s">
        <v>65</v>
      </c>
      <c r="C44" s="13">
        <v>2.0</v>
      </c>
      <c r="D44" s="13">
        <v>7.703</v>
      </c>
      <c r="E44" s="13">
        <v>84.997</v>
      </c>
      <c r="F44" s="14">
        <f t="shared" si="1"/>
        <v>10.40559624</v>
      </c>
      <c r="G44" s="13">
        <v>35.954</v>
      </c>
      <c r="H44" s="13">
        <v>100.557</v>
      </c>
      <c r="I44" s="14">
        <f t="shared" si="2"/>
        <v>11.31804264</v>
      </c>
      <c r="J44" s="13">
        <v>39.493</v>
      </c>
      <c r="K44" s="14">
        <f t="shared" si="3"/>
        <v>15.56</v>
      </c>
      <c r="L44" s="14">
        <f t="shared" si="4"/>
        <v>4.452151845</v>
      </c>
      <c r="M44" s="13">
        <v>114.742</v>
      </c>
      <c r="N44" s="14">
        <f t="shared" si="5"/>
        <v>12.09000219</v>
      </c>
      <c r="O44" s="13">
        <v>41.955</v>
      </c>
      <c r="P44" s="14">
        <f t="shared" si="6"/>
        <v>14.185</v>
      </c>
      <c r="Q44" s="14">
        <f>39.493-0.943-1.504-0.633</f>
        <v>36.413</v>
      </c>
      <c r="R44" s="14">
        <f t="shared" si="7"/>
        <v>92.20114957</v>
      </c>
      <c r="S44" s="13">
        <v>0.167</v>
      </c>
      <c r="T44" s="13">
        <v>0.478</v>
      </c>
      <c r="U44" s="13">
        <v>0.236</v>
      </c>
      <c r="V44" s="13">
        <v>0.256</v>
      </c>
      <c r="W44" s="13">
        <v>0.434</v>
      </c>
      <c r="X44" s="14">
        <f t="shared" si="8"/>
        <v>0.3142</v>
      </c>
      <c r="Y44" s="14"/>
      <c r="Z44" s="14"/>
      <c r="AA44" s="14"/>
      <c r="AB44" s="14"/>
      <c r="AC44" s="14"/>
    </row>
    <row r="45">
      <c r="A45" s="15" t="s">
        <v>66</v>
      </c>
      <c r="C45" s="11">
        <v>2.0</v>
      </c>
      <c r="D45" s="11">
        <v>6.311</v>
      </c>
      <c r="E45" s="11">
        <v>36.345</v>
      </c>
      <c r="F45" s="12">
        <f t="shared" si="1"/>
        <v>6.804363531</v>
      </c>
      <c r="G45" s="11">
        <v>21.995</v>
      </c>
      <c r="H45" s="11">
        <v>43.323</v>
      </c>
      <c r="I45" s="12">
        <f t="shared" si="2"/>
        <v>7.428898642</v>
      </c>
      <c r="J45" s="11">
        <v>23.941</v>
      </c>
      <c r="K45" s="12">
        <f t="shared" si="3"/>
        <v>6.978</v>
      </c>
      <c r="L45" s="12">
        <f t="shared" si="4"/>
        <v>2.981471445</v>
      </c>
      <c r="M45" s="11">
        <v>52.884</v>
      </c>
      <c r="N45" s="12">
        <f t="shared" si="5"/>
        <v>8.207810479</v>
      </c>
      <c r="O45" s="11">
        <v>26.683</v>
      </c>
      <c r="P45" s="12">
        <f t="shared" si="6"/>
        <v>9.561</v>
      </c>
      <c r="Q45" s="12">
        <f>23.941-1.768</f>
        <v>22.173</v>
      </c>
      <c r="R45" s="12">
        <f t="shared" si="7"/>
        <v>92.61517898</v>
      </c>
      <c r="S45" s="11">
        <v>0.284</v>
      </c>
      <c r="T45" s="11">
        <v>0.404</v>
      </c>
      <c r="U45" s="11">
        <v>0.713</v>
      </c>
      <c r="V45" s="11">
        <v>0.378</v>
      </c>
      <c r="W45" s="11">
        <v>0.276</v>
      </c>
      <c r="X45" s="12">
        <f t="shared" si="8"/>
        <v>0.411</v>
      </c>
      <c r="Y45" s="12"/>
      <c r="Z45" s="12"/>
      <c r="AA45" s="12"/>
      <c r="AB45" s="12"/>
      <c r="AC45" s="12"/>
    </row>
    <row r="46">
      <c r="A46" s="16" t="s">
        <v>67</v>
      </c>
      <c r="C46" s="13">
        <v>2.0</v>
      </c>
      <c r="D46" s="13">
        <v>6.641</v>
      </c>
      <c r="E46" s="13">
        <v>41.42</v>
      </c>
      <c r="F46" s="14">
        <f t="shared" si="1"/>
        <v>7.263906057</v>
      </c>
      <c r="G46" s="13">
        <v>23.352</v>
      </c>
      <c r="H46" s="13">
        <v>48.751</v>
      </c>
      <c r="I46" s="14">
        <f t="shared" si="2"/>
        <v>7.880557386</v>
      </c>
      <c r="J46" s="13">
        <v>25.388</v>
      </c>
      <c r="K46" s="14">
        <f t="shared" si="3"/>
        <v>7.331</v>
      </c>
      <c r="L46" s="14">
        <f t="shared" si="4"/>
        <v>3.05595378</v>
      </c>
      <c r="M46" s="13">
        <v>54.394</v>
      </c>
      <c r="N46" s="14">
        <f t="shared" si="5"/>
        <v>8.324164808</v>
      </c>
      <c r="O46" s="13">
        <v>26.738</v>
      </c>
      <c r="P46" s="14">
        <f t="shared" si="6"/>
        <v>5.643</v>
      </c>
      <c r="Q46" s="14">
        <f>25.388-0.612-0.644-0.918-0.477-0.94</f>
        <v>21.797</v>
      </c>
      <c r="R46" s="14">
        <f t="shared" si="7"/>
        <v>85.85552229</v>
      </c>
      <c r="S46" s="13">
        <v>0.241</v>
      </c>
      <c r="T46" s="13">
        <v>0.355</v>
      </c>
      <c r="U46" s="13">
        <v>0.131</v>
      </c>
      <c r="V46" s="13">
        <v>0.147</v>
      </c>
      <c r="W46" s="13">
        <v>0.193</v>
      </c>
      <c r="X46" s="14">
        <f t="shared" si="8"/>
        <v>0.2134</v>
      </c>
      <c r="Y46" s="14"/>
      <c r="Z46" s="14"/>
      <c r="AA46" s="14"/>
      <c r="AB46" s="14"/>
      <c r="AC46" s="14"/>
    </row>
    <row r="47">
      <c r="A47" s="15" t="s">
        <v>68</v>
      </c>
      <c r="C47" s="11">
        <v>2.0</v>
      </c>
      <c r="D47" s="11">
        <v>6.463</v>
      </c>
      <c r="E47" s="11">
        <v>35.47</v>
      </c>
      <c r="F47" s="12">
        <f t="shared" si="1"/>
        <v>6.721957555</v>
      </c>
      <c r="G47" s="11">
        <v>21.604</v>
      </c>
      <c r="H47" s="11">
        <v>41.065</v>
      </c>
      <c r="I47" s="12">
        <f t="shared" si="2"/>
        <v>7.232710551</v>
      </c>
      <c r="J47" s="11">
        <v>23.224</v>
      </c>
      <c r="K47" s="12">
        <f t="shared" si="3"/>
        <v>5.595</v>
      </c>
      <c r="L47" s="12">
        <f t="shared" si="4"/>
        <v>2.669716939</v>
      </c>
      <c r="M47" s="11">
        <v>47.438</v>
      </c>
      <c r="N47" s="12">
        <f t="shared" si="5"/>
        <v>7.773710391</v>
      </c>
      <c r="O47" s="11">
        <v>24.878</v>
      </c>
      <c r="P47" s="12">
        <f t="shared" si="6"/>
        <v>6.373</v>
      </c>
      <c r="Q47" s="12">
        <f>23.224-0.75-0.313-0.591</f>
        <v>21.57</v>
      </c>
      <c r="R47" s="12">
        <f t="shared" si="7"/>
        <v>92.87805718</v>
      </c>
      <c r="S47" s="11">
        <v>0.347</v>
      </c>
      <c r="T47" s="11">
        <v>0.121</v>
      </c>
      <c r="U47" s="11">
        <v>0.142</v>
      </c>
      <c r="V47" s="11">
        <v>0.263</v>
      </c>
      <c r="W47" s="11">
        <v>0.268</v>
      </c>
      <c r="X47" s="12">
        <f t="shared" si="8"/>
        <v>0.2282</v>
      </c>
      <c r="Y47" s="12"/>
      <c r="Z47" s="12"/>
      <c r="AA47" s="12"/>
      <c r="AB47" s="12"/>
      <c r="AC47" s="12"/>
    </row>
    <row r="48">
      <c r="A48" s="15" t="s">
        <v>69</v>
      </c>
      <c r="C48" s="13">
        <v>3.0</v>
      </c>
      <c r="D48" s="13">
        <v>6.415</v>
      </c>
      <c r="E48" s="13">
        <v>43.314</v>
      </c>
      <c r="F48" s="14">
        <f t="shared" si="1"/>
        <v>7.428126955</v>
      </c>
      <c r="G48" s="13">
        <v>24.559</v>
      </c>
      <c r="H48" s="13">
        <v>47.691</v>
      </c>
      <c r="I48" s="14">
        <f t="shared" si="2"/>
        <v>7.794412501</v>
      </c>
      <c r="J48" s="13">
        <v>26.184</v>
      </c>
      <c r="K48" s="14">
        <f t="shared" si="3"/>
        <v>4.377</v>
      </c>
      <c r="L48" s="14">
        <f t="shared" si="4"/>
        <v>2.361312385</v>
      </c>
      <c r="M48" s="13">
        <v>53.305</v>
      </c>
      <c r="N48" s="14">
        <f t="shared" si="5"/>
        <v>8.240416167</v>
      </c>
      <c r="O48" s="13">
        <v>27.468</v>
      </c>
      <c r="P48" s="14">
        <f t="shared" si="6"/>
        <v>5.614</v>
      </c>
      <c r="Q48" s="14">
        <f>2.478+2.684+7.399+3.621+0.411+3.285</f>
        <v>19.878</v>
      </c>
      <c r="R48" s="14">
        <f t="shared" si="7"/>
        <v>75.91659028</v>
      </c>
      <c r="S48" s="13">
        <v>0.459</v>
      </c>
      <c r="T48" s="13">
        <v>0.409</v>
      </c>
      <c r="U48" s="13">
        <v>0.261</v>
      </c>
      <c r="V48" s="13">
        <v>0.191</v>
      </c>
      <c r="W48" s="13">
        <v>0.551</v>
      </c>
      <c r="X48" s="14">
        <f t="shared" si="8"/>
        <v>0.3742</v>
      </c>
      <c r="Y48" s="14"/>
      <c r="Z48" s="14"/>
      <c r="AA48" s="14"/>
      <c r="AB48" s="14"/>
      <c r="AC48" s="14"/>
    </row>
    <row r="49">
      <c r="A49" s="15" t="s">
        <v>70</v>
      </c>
      <c r="C49" s="11">
        <v>3.0</v>
      </c>
      <c r="D49" s="11">
        <v>6.258</v>
      </c>
      <c r="E49" s="11">
        <v>59.813</v>
      </c>
      <c r="F49" s="12">
        <f t="shared" si="1"/>
        <v>8.728969267</v>
      </c>
      <c r="G49" s="11">
        <v>30.536</v>
      </c>
      <c r="H49" s="11">
        <v>68.65</v>
      </c>
      <c r="I49" s="12">
        <f t="shared" si="2"/>
        <v>9.351589667</v>
      </c>
      <c r="J49" s="11">
        <v>32.604</v>
      </c>
      <c r="K49" s="12">
        <f t="shared" si="3"/>
        <v>8.837</v>
      </c>
      <c r="L49" s="12">
        <f t="shared" si="4"/>
        <v>3.355193711</v>
      </c>
      <c r="M49" s="11">
        <v>78.804</v>
      </c>
      <c r="N49" s="12">
        <f t="shared" si="5"/>
        <v>10.01934435</v>
      </c>
      <c r="O49" s="11">
        <v>34.899</v>
      </c>
      <c r="P49" s="12">
        <f t="shared" si="6"/>
        <v>10.154</v>
      </c>
      <c r="Q49" s="12">
        <f>2.484+6.464+11.215+4.277</f>
        <v>24.44</v>
      </c>
      <c r="R49" s="12">
        <f t="shared" si="7"/>
        <v>74.96012759</v>
      </c>
      <c r="S49" s="11">
        <v>0.205</v>
      </c>
      <c r="T49" s="11">
        <v>0.327</v>
      </c>
      <c r="U49" s="11">
        <v>0.239</v>
      </c>
      <c r="V49" s="11">
        <v>0.137</v>
      </c>
      <c r="W49" s="11">
        <v>0.389</v>
      </c>
      <c r="X49" s="12">
        <f t="shared" si="8"/>
        <v>0.2594</v>
      </c>
      <c r="Y49" s="12"/>
      <c r="Z49" s="12"/>
      <c r="AA49" s="12"/>
      <c r="AB49" s="12"/>
      <c r="AC49" s="12"/>
    </row>
    <row r="50">
      <c r="A50" s="15" t="s">
        <v>71</v>
      </c>
      <c r="C50" s="13">
        <v>3.0</v>
      </c>
      <c r="D50" s="13">
        <v>5.104</v>
      </c>
      <c r="E50" s="13">
        <v>38.274</v>
      </c>
      <c r="F50" s="14">
        <f t="shared" si="1"/>
        <v>6.982598936</v>
      </c>
      <c r="G50" s="13">
        <v>24.635</v>
      </c>
      <c r="H50" s="13">
        <v>47.881</v>
      </c>
      <c r="I50" s="14">
        <f t="shared" si="2"/>
        <v>7.80992346</v>
      </c>
      <c r="J50" s="13">
        <v>27.07</v>
      </c>
      <c r="K50" s="14">
        <f t="shared" si="3"/>
        <v>9.607</v>
      </c>
      <c r="L50" s="14">
        <f t="shared" si="4"/>
        <v>3.498316246</v>
      </c>
      <c r="M50" s="13">
        <v>60.092</v>
      </c>
      <c r="N50" s="14">
        <f t="shared" si="5"/>
        <v>8.749303885</v>
      </c>
      <c r="O50" s="13">
        <v>30.705</v>
      </c>
      <c r="P50" s="14">
        <f t="shared" si="6"/>
        <v>12.211</v>
      </c>
      <c r="Q50" s="14">
        <f>3.601+21.507</f>
        <v>25.108</v>
      </c>
      <c r="R50" s="14">
        <f t="shared" si="7"/>
        <v>92.75212412</v>
      </c>
      <c r="S50" s="13">
        <v>0.345</v>
      </c>
      <c r="T50" s="13">
        <v>0.468</v>
      </c>
      <c r="U50" s="13">
        <v>0.668</v>
      </c>
      <c r="V50" s="13">
        <v>0.375</v>
      </c>
      <c r="W50" s="13">
        <v>0.239</v>
      </c>
      <c r="X50" s="14">
        <f t="shared" si="8"/>
        <v>0.419</v>
      </c>
      <c r="Y50" s="14"/>
      <c r="Z50" s="14"/>
      <c r="AA50" s="14"/>
      <c r="AB50" s="14"/>
      <c r="AC50" s="14"/>
    </row>
    <row r="51">
      <c r="A51" s="15" t="s">
        <v>72</v>
      </c>
      <c r="C51" s="11">
        <v>3.0</v>
      </c>
      <c r="D51" s="11">
        <v>7.683</v>
      </c>
      <c r="E51" s="11">
        <v>86.481</v>
      </c>
      <c r="F51" s="12">
        <f t="shared" si="1"/>
        <v>10.49604111</v>
      </c>
      <c r="G51" s="11">
        <v>35.495</v>
      </c>
      <c r="H51" s="11">
        <v>98.256</v>
      </c>
      <c r="I51" s="12">
        <f t="shared" si="2"/>
        <v>11.18780045</v>
      </c>
      <c r="J51" s="11">
        <v>37.499</v>
      </c>
      <c r="K51" s="12">
        <f t="shared" si="3"/>
        <v>11.775</v>
      </c>
      <c r="L51" s="12">
        <f t="shared" si="4"/>
        <v>3.872983346</v>
      </c>
      <c r="M51" s="11">
        <v>111.76</v>
      </c>
      <c r="N51" s="12">
        <f t="shared" si="5"/>
        <v>11.93186602</v>
      </c>
      <c r="O51" s="11">
        <v>39.812</v>
      </c>
      <c r="P51" s="12">
        <f t="shared" si="6"/>
        <v>13.504</v>
      </c>
      <c r="Q51" s="12">
        <f>21.589+3.451</f>
        <v>25.04</v>
      </c>
      <c r="R51" s="12">
        <f t="shared" si="7"/>
        <v>66.775114</v>
      </c>
      <c r="S51" s="11">
        <v>0.234</v>
      </c>
      <c r="T51" s="11">
        <v>0.483</v>
      </c>
      <c r="U51" s="11">
        <v>0.287</v>
      </c>
      <c r="V51" s="11">
        <v>0.225</v>
      </c>
      <c r="W51" s="11">
        <v>0.273</v>
      </c>
      <c r="X51" s="12">
        <f t="shared" si="8"/>
        <v>0.3004</v>
      </c>
      <c r="Y51" s="12"/>
      <c r="Z51" s="12"/>
      <c r="AA51" s="12"/>
      <c r="AB51" s="12"/>
      <c r="AC51" s="12"/>
    </row>
    <row r="52">
      <c r="A52" s="16" t="s">
        <v>73</v>
      </c>
      <c r="C52" s="13">
        <v>3.0</v>
      </c>
      <c r="D52" s="13">
        <v>11.133</v>
      </c>
      <c r="E52" s="13">
        <v>103.27</v>
      </c>
      <c r="F52" s="14">
        <f t="shared" si="1"/>
        <v>11.46970532</v>
      </c>
      <c r="G52" s="13">
        <v>37.019</v>
      </c>
      <c r="H52" s="13">
        <v>115.841</v>
      </c>
      <c r="I52" s="14">
        <f t="shared" si="2"/>
        <v>12.14776329</v>
      </c>
      <c r="J52" s="13">
        <v>39.375</v>
      </c>
      <c r="K52" s="14">
        <f t="shared" si="3"/>
        <v>12.571</v>
      </c>
      <c r="L52" s="14">
        <f t="shared" si="4"/>
        <v>4.001751209</v>
      </c>
      <c r="M52" s="13">
        <v>129.522</v>
      </c>
      <c r="N52" s="14">
        <f t="shared" si="5"/>
        <v>12.84508382</v>
      </c>
      <c r="O52" s="13">
        <v>41.384</v>
      </c>
      <c r="P52" s="14">
        <f t="shared" si="6"/>
        <v>13.681</v>
      </c>
      <c r="Q52" s="14">
        <f>3.505+19.777+2.626+6.941</f>
        <v>32.849</v>
      </c>
      <c r="R52" s="14">
        <f t="shared" si="7"/>
        <v>83.42603175</v>
      </c>
      <c r="S52" s="13">
        <v>0.263</v>
      </c>
      <c r="T52" s="13">
        <v>0.294</v>
      </c>
      <c r="U52" s="13">
        <v>0.202</v>
      </c>
      <c r="V52" s="13">
        <v>0.344</v>
      </c>
      <c r="W52" s="13">
        <v>0.578</v>
      </c>
      <c r="X52" s="14">
        <f t="shared" si="8"/>
        <v>0.3362</v>
      </c>
      <c r="Y52" s="14"/>
      <c r="Z52" s="14"/>
      <c r="AA52" s="14"/>
      <c r="AB52" s="14"/>
      <c r="AC52" s="14"/>
    </row>
    <row r="53">
      <c r="A53" s="15" t="s">
        <v>74</v>
      </c>
      <c r="C53" s="11">
        <v>3.0</v>
      </c>
      <c r="D53" s="11">
        <v>8.321</v>
      </c>
      <c r="E53" s="11">
        <v>84.436</v>
      </c>
      <c r="F53" s="12">
        <f t="shared" si="1"/>
        <v>10.37119971</v>
      </c>
      <c r="G53" s="11">
        <v>34.501</v>
      </c>
      <c r="H53" s="11">
        <v>94.647</v>
      </c>
      <c r="I53" s="12">
        <f t="shared" si="2"/>
        <v>10.98041105</v>
      </c>
      <c r="J53" s="11">
        <v>36.496</v>
      </c>
      <c r="K53" s="12">
        <f t="shared" si="3"/>
        <v>10.211</v>
      </c>
      <c r="L53" s="12">
        <f t="shared" si="4"/>
        <v>3.606611056</v>
      </c>
      <c r="M53" s="11">
        <v>103.255</v>
      </c>
      <c r="N53" s="12">
        <f t="shared" si="5"/>
        <v>11.4688723</v>
      </c>
      <c r="O53" s="11">
        <v>38.198</v>
      </c>
      <c r="P53" s="12">
        <f t="shared" si="6"/>
        <v>8.608</v>
      </c>
      <c r="Q53" s="12">
        <f>36.496-1.039-0.357-0.537</f>
        <v>34.563</v>
      </c>
      <c r="R53" s="12">
        <f t="shared" si="7"/>
        <v>94.70352915</v>
      </c>
      <c r="S53" s="11">
        <v>0.156</v>
      </c>
      <c r="T53" s="11">
        <v>0.276</v>
      </c>
      <c r="U53" s="11">
        <v>0.329</v>
      </c>
      <c r="V53" s="11">
        <v>0.197</v>
      </c>
      <c r="W53" s="11">
        <v>0.103</v>
      </c>
      <c r="X53" s="12">
        <f t="shared" si="8"/>
        <v>0.2122</v>
      </c>
      <c r="Y53" s="12"/>
      <c r="Z53" s="12"/>
      <c r="AA53" s="12"/>
      <c r="AB53" s="12"/>
      <c r="AC53" s="12"/>
    </row>
    <row r="54">
      <c r="A54" s="15" t="s">
        <v>75</v>
      </c>
      <c r="C54" s="13">
        <v>3.0</v>
      </c>
      <c r="D54" s="13">
        <v>8.177</v>
      </c>
      <c r="E54" s="13">
        <v>55.744</v>
      </c>
      <c r="F54" s="14">
        <f t="shared" si="1"/>
        <v>8.426830066</v>
      </c>
      <c r="G54" s="13">
        <v>27.051</v>
      </c>
      <c r="H54" s="13">
        <v>64.812</v>
      </c>
      <c r="I54" s="14">
        <f t="shared" si="2"/>
        <v>9.086421591</v>
      </c>
      <c r="J54" s="13">
        <v>29.124</v>
      </c>
      <c r="K54" s="14">
        <f t="shared" si="3"/>
        <v>9.068</v>
      </c>
      <c r="L54" s="14">
        <f t="shared" si="4"/>
        <v>3.398763357</v>
      </c>
      <c r="M54" s="13">
        <v>69.768</v>
      </c>
      <c r="N54" s="14">
        <f t="shared" si="5"/>
        <v>9.427429826</v>
      </c>
      <c r="O54" s="13">
        <v>30.151</v>
      </c>
      <c r="P54" s="14">
        <f t="shared" si="6"/>
        <v>4.956</v>
      </c>
      <c r="Q54" s="14">
        <f>2.767+2.789+15.118</f>
        <v>20.674</v>
      </c>
      <c r="R54" s="14">
        <f t="shared" si="7"/>
        <v>70.98612828</v>
      </c>
      <c r="S54" s="13">
        <v>0.21</v>
      </c>
      <c r="T54" s="13">
        <v>0.284</v>
      </c>
      <c r="U54" s="13">
        <v>0.163</v>
      </c>
      <c r="V54" s="13">
        <v>0.305</v>
      </c>
      <c r="W54" s="13">
        <v>0.244</v>
      </c>
      <c r="X54" s="14">
        <f t="shared" si="8"/>
        <v>0.2412</v>
      </c>
      <c r="Y54" s="14"/>
      <c r="Z54" s="14"/>
      <c r="AA54" s="14"/>
      <c r="AB54" s="14"/>
      <c r="AC54" s="14"/>
    </row>
    <row r="55">
      <c r="A55" s="15" t="s">
        <v>76</v>
      </c>
      <c r="C55" s="11">
        <v>3.0</v>
      </c>
      <c r="D55" s="11">
        <v>5.982</v>
      </c>
      <c r="E55" s="11">
        <v>42.823</v>
      </c>
      <c r="F55" s="12">
        <f t="shared" si="1"/>
        <v>7.385904979</v>
      </c>
      <c r="G55" s="11">
        <v>24.264</v>
      </c>
      <c r="H55" s="11">
        <v>49.303</v>
      </c>
      <c r="I55" s="12">
        <f t="shared" si="2"/>
        <v>7.925046967</v>
      </c>
      <c r="J55" s="11">
        <v>25.93</v>
      </c>
      <c r="K55" s="12">
        <f t="shared" si="3"/>
        <v>6.48</v>
      </c>
      <c r="L55" s="12">
        <f t="shared" si="4"/>
        <v>2.873112784</v>
      </c>
      <c r="M55" s="11">
        <v>54.541</v>
      </c>
      <c r="N55" s="12">
        <f t="shared" si="5"/>
        <v>8.335405263</v>
      </c>
      <c r="O55" s="11">
        <v>27.144</v>
      </c>
      <c r="P55" s="12">
        <f t="shared" si="6"/>
        <v>5.238</v>
      </c>
      <c r="Q55" s="12">
        <f>25.93-1.278</f>
        <v>24.652</v>
      </c>
      <c r="R55" s="12">
        <f t="shared" si="7"/>
        <v>95.07134593</v>
      </c>
      <c r="S55" s="11">
        <v>0.276</v>
      </c>
      <c r="T55" s="11">
        <v>0.19</v>
      </c>
      <c r="U55" s="11">
        <v>0.332</v>
      </c>
      <c r="V55" s="11">
        <v>0.259</v>
      </c>
      <c r="W55" s="11">
        <v>0.24</v>
      </c>
      <c r="X55" s="12">
        <f t="shared" si="8"/>
        <v>0.2594</v>
      </c>
      <c r="Y55" s="12"/>
      <c r="Z55" s="12"/>
      <c r="AA55" s="12"/>
      <c r="AB55" s="12"/>
      <c r="AC55" s="12"/>
    </row>
    <row r="56">
      <c r="A56" s="15" t="s">
        <v>77</v>
      </c>
      <c r="C56" s="13">
        <v>4.0</v>
      </c>
      <c r="D56" s="13">
        <v>7.583</v>
      </c>
      <c r="E56" s="13">
        <v>84.89</v>
      </c>
      <c r="F56" s="14">
        <f t="shared" si="1"/>
        <v>10.39904454</v>
      </c>
      <c r="G56" s="13">
        <v>36.128</v>
      </c>
      <c r="H56" s="13">
        <v>99.327</v>
      </c>
      <c r="I56" s="14">
        <f t="shared" si="2"/>
        <v>11.24860926</v>
      </c>
      <c r="J56" s="13">
        <v>39.027</v>
      </c>
      <c r="K56" s="14">
        <f t="shared" si="3"/>
        <v>14.437</v>
      </c>
      <c r="L56" s="14">
        <f t="shared" si="4"/>
        <v>4.288482576</v>
      </c>
      <c r="M56" s="13">
        <v>107.77</v>
      </c>
      <c r="N56" s="14">
        <f t="shared" si="5"/>
        <v>11.71693749</v>
      </c>
      <c r="O56" s="13">
        <v>40.748</v>
      </c>
      <c r="P56" s="14">
        <f t="shared" si="6"/>
        <v>8.443</v>
      </c>
      <c r="Q56" s="13">
        <v>39.027</v>
      </c>
      <c r="R56" s="14">
        <f t="shared" si="7"/>
        <v>100</v>
      </c>
      <c r="S56" s="13">
        <v>0.389</v>
      </c>
      <c r="T56" s="13">
        <v>0.25</v>
      </c>
      <c r="U56" s="13">
        <v>0.194</v>
      </c>
      <c r="V56" s="13">
        <v>0.306</v>
      </c>
      <c r="W56" s="13">
        <v>0.139</v>
      </c>
      <c r="X56" s="14">
        <f t="shared" si="8"/>
        <v>0.2556</v>
      </c>
      <c r="Y56" s="14"/>
      <c r="Z56" s="14"/>
      <c r="AA56" s="14"/>
      <c r="AB56" s="14"/>
      <c r="AC56" s="14"/>
    </row>
    <row r="57">
      <c r="A57" s="15" t="s">
        <v>78</v>
      </c>
      <c r="C57" s="11">
        <v>4.0</v>
      </c>
      <c r="D57" s="11">
        <v>8.632</v>
      </c>
      <c r="E57" s="11">
        <v>138.345</v>
      </c>
      <c r="F57" s="12">
        <f t="shared" si="1"/>
        <v>13.27537829</v>
      </c>
      <c r="G57" s="11">
        <v>47.958</v>
      </c>
      <c r="H57" s="11">
        <v>164.478</v>
      </c>
      <c r="I57" s="12">
        <f t="shared" si="2"/>
        <v>14.47501691</v>
      </c>
      <c r="J57" s="11">
        <v>51.293</v>
      </c>
      <c r="K57" s="12">
        <f t="shared" si="3"/>
        <v>26.133</v>
      </c>
      <c r="L57" s="12">
        <f t="shared" si="4"/>
        <v>5.769787332</v>
      </c>
      <c r="M57" s="11">
        <v>194.983</v>
      </c>
      <c r="N57" s="12">
        <f t="shared" si="5"/>
        <v>15.76026609</v>
      </c>
      <c r="O57" s="11">
        <v>55.401</v>
      </c>
      <c r="P57" s="12">
        <f t="shared" si="6"/>
        <v>30.505</v>
      </c>
      <c r="Q57" s="11">
        <v>51.293</v>
      </c>
      <c r="R57" s="12">
        <f t="shared" si="7"/>
        <v>100</v>
      </c>
      <c r="S57" s="11">
        <v>0.364</v>
      </c>
      <c r="T57" s="11">
        <v>0.303</v>
      </c>
      <c r="U57" s="11">
        <v>0.196</v>
      </c>
      <c r="V57" s="11">
        <v>0.374</v>
      </c>
      <c r="W57" s="11">
        <v>0.49</v>
      </c>
      <c r="X57" s="12">
        <f t="shared" si="8"/>
        <v>0.3454</v>
      </c>
      <c r="Y57" s="12"/>
      <c r="Z57" s="12"/>
      <c r="AA57" s="12"/>
      <c r="AB57" s="12"/>
      <c r="AC57" s="12"/>
    </row>
    <row r="58">
      <c r="A58" s="15" t="s">
        <v>79</v>
      </c>
      <c r="C58" s="13">
        <v>4.0</v>
      </c>
      <c r="D58" s="13">
        <v>6.006</v>
      </c>
      <c r="E58" s="13">
        <v>31.117</v>
      </c>
      <c r="F58" s="14">
        <f t="shared" si="1"/>
        <v>6.295990029</v>
      </c>
      <c r="G58" s="13">
        <v>20.199</v>
      </c>
      <c r="H58" s="13">
        <v>36.131</v>
      </c>
      <c r="I58" s="14">
        <f t="shared" si="2"/>
        <v>6.78430185</v>
      </c>
      <c r="J58" s="13">
        <v>21.614</v>
      </c>
      <c r="K58" s="14">
        <f t="shared" si="3"/>
        <v>5.014</v>
      </c>
      <c r="L58" s="14">
        <f t="shared" si="4"/>
        <v>2.527303137</v>
      </c>
      <c r="M58" s="13">
        <v>44.902</v>
      </c>
      <c r="N58" s="14">
        <f t="shared" si="5"/>
        <v>7.56306816</v>
      </c>
      <c r="O58" s="13">
        <v>24.528</v>
      </c>
      <c r="P58" s="14">
        <f t="shared" si="6"/>
        <v>8.771</v>
      </c>
      <c r="Q58" s="14">
        <f>21.614-1.899</f>
        <v>19.715</v>
      </c>
      <c r="R58" s="14">
        <f t="shared" si="7"/>
        <v>91.21402794</v>
      </c>
      <c r="S58" s="13">
        <v>0.155</v>
      </c>
      <c r="T58" s="13">
        <v>0.317</v>
      </c>
      <c r="U58" s="13">
        <v>0.331</v>
      </c>
      <c r="V58" s="13">
        <v>0.208</v>
      </c>
      <c r="W58" s="13">
        <v>0.155</v>
      </c>
      <c r="X58" s="14">
        <f t="shared" si="8"/>
        <v>0.2332</v>
      </c>
      <c r="Y58" s="14"/>
      <c r="Z58" s="14"/>
      <c r="AA58" s="14"/>
      <c r="AB58" s="14"/>
      <c r="AC58" s="14"/>
    </row>
    <row r="59">
      <c r="A59" s="15" t="s">
        <v>80</v>
      </c>
      <c r="C59" s="11">
        <v>5.0</v>
      </c>
      <c r="D59" s="11">
        <v>11.313</v>
      </c>
      <c r="E59" s="11">
        <v>174.405</v>
      </c>
      <c r="F59" s="12">
        <f t="shared" si="1"/>
        <v>14.9054344</v>
      </c>
      <c r="G59" s="11">
        <v>51.193</v>
      </c>
      <c r="H59" s="11">
        <v>194.679</v>
      </c>
      <c r="I59" s="12">
        <f t="shared" si="2"/>
        <v>15.7479753</v>
      </c>
      <c r="J59" s="11">
        <v>53.386</v>
      </c>
      <c r="K59" s="12">
        <f t="shared" si="3"/>
        <v>20.274</v>
      </c>
      <c r="L59" s="12">
        <f t="shared" si="4"/>
        <v>5.082002715</v>
      </c>
      <c r="M59" s="11">
        <v>231.294</v>
      </c>
      <c r="N59" s="12">
        <f t="shared" si="5"/>
        <v>17.1651402</v>
      </c>
      <c r="O59" s="11">
        <v>58.588</v>
      </c>
      <c r="P59" s="12">
        <f t="shared" si="6"/>
        <v>36.615</v>
      </c>
      <c r="Q59" s="11">
        <v>53.386</v>
      </c>
      <c r="R59" s="12">
        <f t="shared" si="7"/>
        <v>100</v>
      </c>
      <c r="S59" s="11">
        <v>0.427</v>
      </c>
      <c r="T59" s="11">
        <v>0.286</v>
      </c>
      <c r="U59" s="11">
        <v>0.338</v>
      </c>
      <c r="V59" s="11">
        <v>0.31</v>
      </c>
      <c r="W59" s="11">
        <v>0.224</v>
      </c>
      <c r="X59" s="12">
        <f t="shared" si="8"/>
        <v>0.317</v>
      </c>
      <c r="Y59" s="12"/>
      <c r="Z59" s="12"/>
      <c r="AA59" s="12"/>
      <c r="AB59" s="12"/>
      <c r="AC59" s="12"/>
    </row>
    <row r="60">
      <c r="A60" s="15" t="s">
        <v>81</v>
      </c>
      <c r="C60" s="13">
        <v>6.0</v>
      </c>
      <c r="D60" s="13">
        <v>7.617</v>
      </c>
      <c r="E60" s="13">
        <v>60.244</v>
      </c>
      <c r="F60" s="14">
        <f t="shared" si="1"/>
        <v>8.760362381</v>
      </c>
      <c r="G60" s="13">
        <v>28.694</v>
      </c>
      <c r="H60" s="13">
        <v>68.211</v>
      </c>
      <c r="I60" s="14">
        <f t="shared" si="2"/>
        <v>9.321641145</v>
      </c>
      <c r="J60" s="13">
        <v>30.51</v>
      </c>
      <c r="K60" s="14">
        <f t="shared" si="3"/>
        <v>7.967</v>
      </c>
      <c r="L60" s="14">
        <f t="shared" si="4"/>
        <v>3.185756517</v>
      </c>
      <c r="M60" s="13">
        <v>77.038</v>
      </c>
      <c r="N60" s="14">
        <f t="shared" si="5"/>
        <v>9.90644132</v>
      </c>
      <c r="O60" s="13">
        <v>32.712</v>
      </c>
      <c r="P60" s="14">
        <f t="shared" si="6"/>
        <v>8.827</v>
      </c>
      <c r="Q60" s="14">
        <f>1.578+3.404+5.849+12.648</f>
        <v>23.479</v>
      </c>
      <c r="R60" s="14">
        <f t="shared" si="7"/>
        <v>76.95509669</v>
      </c>
      <c r="S60" s="13">
        <v>0.19</v>
      </c>
      <c r="T60" s="13">
        <v>0.278</v>
      </c>
      <c r="U60" s="13">
        <v>0.316</v>
      </c>
      <c r="V60" s="13">
        <v>0.373</v>
      </c>
      <c r="W60" s="13">
        <v>0.325</v>
      </c>
      <c r="X60" s="14">
        <f t="shared" si="8"/>
        <v>0.2964</v>
      </c>
      <c r="Y60" s="14"/>
      <c r="Z60" s="14"/>
      <c r="AA60" s="14"/>
      <c r="AB60" s="14"/>
      <c r="AC60" s="14"/>
    </row>
    <row r="61">
      <c r="A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</row>
    <row r="62">
      <c r="A62" s="14"/>
      <c r="C62" s="14"/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/>
      <c r="AB62" s="14"/>
      <c r="AC62" s="14"/>
    </row>
    <row r="63">
      <c r="A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</row>
    <row r="64">
      <c r="A64" s="14"/>
      <c r="C64" s="14"/>
      <c r="D64" s="14"/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  <c r="AA64" s="14"/>
      <c r="AB64" s="14"/>
      <c r="AC64" s="14"/>
    </row>
    <row r="65">
      <c r="A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</row>
    <row r="66">
      <c r="A66" s="14"/>
      <c r="C66" s="14"/>
      <c r="D66" s="14"/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  <c r="AC66" s="14"/>
    </row>
    <row r="67">
      <c r="A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</row>
    <row r="68">
      <c r="A68" s="14"/>
      <c r="C68" s="14"/>
      <c r="D68" s="14"/>
      <c r="E68" s="14"/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  <c r="AC68" s="14"/>
    </row>
    <row r="69">
      <c r="A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</row>
    <row r="70">
      <c r="A70" s="14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</row>
    <row r="71">
      <c r="A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</row>
    <row r="72">
      <c r="A72" s="14"/>
      <c r="C72" s="14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  <c r="AC72" s="14"/>
    </row>
    <row r="73">
      <c r="A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</row>
    <row r="74">
      <c r="A74" s="14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</row>
    <row r="75">
      <c r="A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</row>
    <row r="76">
      <c r="A76" s="14"/>
      <c r="C76" s="14"/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</row>
    <row r="77">
      <c r="A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</row>
    <row r="78">
      <c r="A78" s="14"/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  <c r="AC78" s="14"/>
    </row>
    <row r="79">
      <c r="A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</row>
    <row r="80">
      <c r="A80" s="14"/>
      <c r="C80" s="14"/>
      <c r="D80" s="14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  <c r="AA80" s="14"/>
      <c r="AB80" s="14"/>
      <c r="AC80" s="14"/>
    </row>
    <row r="81">
      <c r="A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</row>
    <row r="82">
      <c r="A82" s="14"/>
      <c r="C82" s="14"/>
      <c r="D82" s="14"/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  <c r="AA82" s="14"/>
      <c r="AB82" s="14"/>
      <c r="AC82" s="14"/>
    </row>
    <row r="83">
      <c r="A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</row>
    <row r="84">
      <c r="A84" s="14"/>
      <c r="C84" s="14"/>
      <c r="D84" s="14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  <c r="AA84" s="14"/>
      <c r="AB84" s="14"/>
      <c r="AC84" s="14"/>
    </row>
    <row r="85">
      <c r="A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</row>
    <row r="86">
      <c r="A86" s="14"/>
      <c r="C86" s="14"/>
      <c r="D86" s="14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  <c r="AA86" s="14"/>
      <c r="AB86" s="14"/>
      <c r="AC86" s="14"/>
    </row>
    <row r="87">
      <c r="A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</row>
    <row r="88">
      <c r="A88" s="14"/>
      <c r="C88" s="14"/>
      <c r="D88" s="14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  <c r="AA88" s="14"/>
      <c r="AB88" s="14"/>
      <c r="AC88" s="14"/>
    </row>
    <row r="89">
      <c r="A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</row>
    <row r="90">
      <c r="A90" s="14"/>
      <c r="C90" s="14"/>
      <c r="D90" s="14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  <c r="AA90" s="14"/>
      <c r="AB90" s="14"/>
      <c r="AC90" s="14"/>
    </row>
    <row r="91">
      <c r="A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</row>
    <row r="92">
      <c r="A92" s="14"/>
      <c r="C92" s="14"/>
      <c r="D92" s="14"/>
      <c r="E92" s="14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  <c r="AA92" s="14"/>
      <c r="AB92" s="14"/>
      <c r="AC92" s="14"/>
    </row>
    <row r="93">
      <c r="A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</row>
    <row r="94">
      <c r="A94" s="14"/>
      <c r="C94" s="14"/>
      <c r="D94" s="14"/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  <c r="AA94" s="14"/>
      <c r="AB94" s="14"/>
      <c r="AC94" s="14"/>
    </row>
    <row r="95">
      <c r="A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</row>
    <row r="96">
      <c r="A96" s="14"/>
      <c r="C96" s="14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  <c r="AA96" s="14"/>
      <c r="AB96" s="14"/>
      <c r="AC96" s="14"/>
    </row>
    <row r="97">
      <c r="A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</row>
    <row r="98">
      <c r="A98" s="14"/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  <c r="AA98" s="14"/>
      <c r="AB98" s="14"/>
      <c r="AC98" s="14"/>
    </row>
    <row r="99">
      <c r="A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</row>
    <row r="100">
      <c r="A100" s="14"/>
      <c r="C100" s="14"/>
      <c r="D100" s="14"/>
      <c r="E100" s="14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  <c r="AA100" s="14"/>
      <c r="AB100" s="14"/>
      <c r="AC100" s="14"/>
    </row>
    <row r="101">
      <c r="A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</row>
    <row r="102">
      <c r="A102" s="14"/>
      <c r="C102" s="14"/>
      <c r="D102" s="14"/>
      <c r="E102" s="14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  <c r="AA102" s="14"/>
      <c r="AB102" s="14"/>
      <c r="AC102" s="14"/>
    </row>
    <row r="103">
      <c r="A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</row>
    <row r="104">
      <c r="A104" s="14"/>
      <c r="C104" s="14"/>
      <c r="D104" s="14"/>
      <c r="E104" s="14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  <c r="AA104" s="14"/>
      <c r="AB104" s="14"/>
      <c r="AC104" s="14"/>
    </row>
    <row r="105">
      <c r="A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</row>
    <row r="106">
      <c r="A106" s="14"/>
      <c r="C106" s="14"/>
      <c r="D106" s="14"/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  <c r="AA106" s="14"/>
      <c r="AB106" s="14"/>
      <c r="AC106" s="14"/>
    </row>
    <row r="107">
      <c r="A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</row>
    <row r="108">
      <c r="A108" s="14"/>
      <c r="C108" s="14"/>
      <c r="D108" s="14"/>
      <c r="E108" s="14"/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  <c r="AA108" s="14"/>
      <c r="AB108" s="14"/>
      <c r="AC108" s="14"/>
    </row>
    <row r="109">
      <c r="A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</row>
    <row r="110">
      <c r="A110" s="14"/>
      <c r="C110" s="14"/>
      <c r="D110" s="14"/>
      <c r="E110" s="14"/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  <c r="AA110" s="14"/>
      <c r="AB110" s="14"/>
      <c r="AC110" s="14"/>
    </row>
    <row r="111">
      <c r="A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</row>
    <row r="112">
      <c r="A112" s="14"/>
      <c r="C112" s="14"/>
      <c r="D112" s="14"/>
      <c r="E112" s="14"/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  <c r="AA112" s="14"/>
      <c r="AB112" s="14"/>
      <c r="AC112" s="14"/>
    </row>
    <row r="113">
      <c r="A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</row>
    <row r="114">
      <c r="A114" s="14"/>
      <c r="C114" s="14"/>
      <c r="D114" s="14"/>
      <c r="E114" s="14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  <c r="AA114" s="14"/>
      <c r="AB114" s="14"/>
      <c r="AC114" s="14"/>
    </row>
    <row r="115">
      <c r="A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</row>
    <row r="116">
      <c r="A116" s="14"/>
      <c r="C116" s="14"/>
      <c r="D116" s="14"/>
      <c r="E116" s="14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  <c r="AA116" s="14"/>
      <c r="AB116" s="14"/>
      <c r="AC116" s="14"/>
    </row>
    <row r="117">
      <c r="A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</row>
    <row r="118">
      <c r="A118" s="14"/>
      <c r="C118" s="14"/>
      <c r="D118" s="14"/>
      <c r="E118" s="14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  <c r="AA118" s="14"/>
      <c r="AB118" s="14"/>
      <c r="AC118" s="14"/>
    </row>
    <row r="119">
      <c r="A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</row>
    <row r="120">
      <c r="A120" s="14"/>
      <c r="C120" s="14"/>
      <c r="D120" s="14"/>
      <c r="E120" s="14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14"/>
      <c r="AB120" s="14"/>
      <c r="AC120" s="14"/>
    </row>
    <row r="121">
      <c r="A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</row>
    <row r="122">
      <c r="A122" s="14"/>
      <c r="C122" s="14"/>
      <c r="D122" s="14"/>
      <c r="E122" s="14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  <c r="AA122" s="14"/>
      <c r="AB122" s="14"/>
      <c r="AC122" s="14"/>
    </row>
    <row r="123">
      <c r="A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</row>
    <row r="124">
      <c r="A124" s="14"/>
      <c r="C124" s="14"/>
      <c r="D124" s="14"/>
      <c r="E124" s="14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  <c r="AA124" s="14"/>
      <c r="AB124" s="14"/>
      <c r="AC124" s="14"/>
    </row>
    <row r="125">
      <c r="A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</row>
    <row r="126">
      <c r="A126" s="14"/>
      <c r="C126" s="14"/>
      <c r="D126" s="14"/>
      <c r="E126" s="14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  <c r="AC126" s="14"/>
    </row>
    <row r="127">
      <c r="A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</row>
    <row r="128">
      <c r="A128" s="14"/>
      <c r="C128" s="14"/>
      <c r="D128" s="14"/>
      <c r="E128" s="14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  <c r="AA128" s="14"/>
      <c r="AB128" s="14"/>
      <c r="AC128" s="14"/>
    </row>
    <row r="129">
      <c r="A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</row>
    <row r="130">
      <c r="A130" s="14"/>
      <c r="C130" s="14"/>
      <c r="D130" s="14"/>
      <c r="E130" s="14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  <c r="AA130" s="14"/>
      <c r="AB130" s="14"/>
      <c r="AC130" s="14"/>
    </row>
    <row r="131">
      <c r="A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</row>
    <row r="132">
      <c r="A132" s="14"/>
      <c r="C132" s="14"/>
      <c r="D132" s="14"/>
      <c r="E132" s="14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  <c r="AA132" s="14"/>
      <c r="AB132" s="14"/>
      <c r="AC132" s="14"/>
    </row>
    <row r="133">
      <c r="A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</row>
    <row r="134">
      <c r="A134" s="14"/>
      <c r="C134" s="14"/>
      <c r="D134" s="14"/>
      <c r="E134" s="14"/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  <c r="AA134" s="14"/>
      <c r="AB134" s="14"/>
      <c r="AC134" s="14"/>
    </row>
    <row r="135">
      <c r="A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</row>
    <row r="136">
      <c r="A136" s="14"/>
      <c r="C136" s="14"/>
      <c r="D136" s="14"/>
      <c r="E136" s="14"/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  <c r="AA136" s="14"/>
      <c r="AB136" s="14"/>
      <c r="AC136" s="14"/>
    </row>
    <row r="137">
      <c r="A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</row>
    <row r="138">
      <c r="A138" s="14"/>
      <c r="C138" s="14"/>
      <c r="D138" s="14"/>
      <c r="E138" s="14"/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  <c r="AA138" s="14"/>
      <c r="AB138" s="14"/>
      <c r="AC138" s="14"/>
    </row>
    <row r="139">
      <c r="A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C139" s="12"/>
    </row>
    <row r="140">
      <c r="A140" s="14"/>
      <c r="C140" s="14"/>
      <c r="D140" s="14"/>
      <c r="E140" s="14"/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  <c r="AA140" s="14"/>
      <c r="AB140" s="14"/>
      <c r="AC140" s="14"/>
    </row>
    <row r="141">
      <c r="A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C141" s="12"/>
    </row>
    <row r="142">
      <c r="A142" s="14"/>
      <c r="C142" s="14"/>
      <c r="D142" s="14"/>
      <c r="E142" s="14"/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  <c r="AA142" s="14"/>
      <c r="AB142" s="14"/>
      <c r="AC142" s="14"/>
    </row>
    <row r="143">
      <c r="A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</row>
    <row r="144">
      <c r="A144" s="14"/>
      <c r="C144" s="14"/>
      <c r="D144" s="14"/>
      <c r="E144" s="14"/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  <c r="AA144" s="14"/>
      <c r="AB144" s="14"/>
      <c r="AC144" s="14"/>
    </row>
    <row r="145">
      <c r="A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  <c r="AC145" s="12"/>
    </row>
    <row r="146">
      <c r="A146" s="14"/>
      <c r="C146" s="14"/>
      <c r="D146" s="14"/>
      <c r="E146" s="14"/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  <c r="AA146" s="14"/>
      <c r="AB146" s="14"/>
      <c r="AC146" s="14"/>
    </row>
    <row r="147">
      <c r="A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C147" s="12"/>
    </row>
    <row r="148">
      <c r="A148" s="14"/>
      <c r="C148" s="14"/>
      <c r="D148" s="14"/>
      <c r="E148" s="14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/>
      <c r="AB148" s="14"/>
      <c r="AC148" s="14"/>
    </row>
    <row r="149">
      <c r="A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</row>
    <row r="150">
      <c r="A150" s="14"/>
      <c r="C150" s="14"/>
      <c r="D150" s="14"/>
      <c r="E150" s="14"/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  <c r="AA150" s="14"/>
      <c r="AB150" s="14"/>
      <c r="AC150" s="14"/>
    </row>
    <row r="151">
      <c r="A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</row>
    <row r="152">
      <c r="A152" s="14"/>
      <c r="C152" s="14"/>
      <c r="D152" s="14"/>
      <c r="E152" s="14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  <c r="AA152" s="14"/>
      <c r="AB152" s="14"/>
      <c r="AC152" s="14"/>
    </row>
    <row r="153">
      <c r="A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  <c r="AC153" s="12"/>
    </row>
    <row r="154">
      <c r="A154" s="14"/>
      <c r="C154" s="14"/>
      <c r="D154" s="14"/>
      <c r="E154" s="14"/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  <c r="AA154" s="14"/>
      <c r="AB154" s="14"/>
      <c r="AC154" s="14"/>
    </row>
    <row r="155">
      <c r="A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  <c r="AC155" s="12"/>
    </row>
    <row r="156">
      <c r="A156" s="14"/>
      <c r="C156" s="14"/>
      <c r="D156" s="14"/>
      <c r="E156" s="14"/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  <c r="AA156" s="14"/>
      <c r="AB156" s="14"/>
      <c r="AC156" s="14"/>
    </row>
    <row r="157">
      <c r="A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  <c r="AC157" s="12"/>
    </row>
    <row r="158">
      <c r="A158" s="14"/>
      <c r="C158" s="14"/>
      <c r="D158" s="14"/>
      <c r="E158" s="14"/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  <c r="AA158" s="14"/>
      <c r="AB158" s="14"/>
      <c r="AC158" s="14"/>
    </row>
    <row r="159">
      <c r="A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  <c r="AB159" s="12"/>
      <c r="AC159" s="12"/>
    </row>
    <row r="160">
      <c r="A160" s="14"/>
      <c r="C160" s="14"/>
      <c r="D160" s="14"/>
      <c r="E160" s="14"/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  <c r="AA160" s="14"/>
      <c r="AB160" s="14"/>
      <c r="AC160" s="14"/>
    </row>
    <row r="161">
      <c r="A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  <c r="AB161" s="12"/>
      <c r="AC161" s="12"/>
    </row>
    <row r="162">
      <c r="A162" s="14"/>
      <c r="C162" s="14"/>
      <c r="D162" s="14"/>
      <c r="E162" s="14"/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  <c r="AA162" s="14"/>
      <c r="AB162" s="14"/>
      <c r="AC162" s="14"/>
    </row>
    <row r="163">
      <c r="A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C163" s="12"/>
    </row>
    <row r="164">
      <c r="A164" s="14"/>
      <c r="C164" s="14"/>
      <c r="D164" s="14"/>
      <c r="E164" s="14"/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  <c r="AA164" s="14"/>
      <c r="AB164" s="14"/>
      <c r="AC164" s="14"/>
    </row>
    <row r="165">
      <c r="A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  <c r="AB165" s="12"/>
      <c r="AC165" s="12"/>
    </row>
    <row r="166">
      <c r="A166" s="14"/>
      <c r="C166" s="14"/>
      <c r="D166" s="14"/>
      <c r="E166" s="14"/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  <c r="AA166" s="14"/>
      <c r="AB166" s="14"/>
      <c r="AC166" s="14"/>
    </row>
    <row r="167">
      <c r="A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  <c r="AC167" s="12"/>
    </row>
    <row r="168">
      <c r="A168" s="14"/>
      <c r="C168" s="14"/>
      <c r="D168" s="14"/>
      <c r="E168" s="14"/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  <c r="AA168" s="14"/>
      <c r="AB168" s="14"/>
      <c r="AC168" s="14"/>
    </row>
    <row r="169">
      <c r="A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C169" s="12"/>
    </row>
    <row r="170">
      <c r="A170" s="14"/>
      <c r="C170" s="14"/>
      <c r="D170" s="14"/>
      <c r="E170" s="14"/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  <c r="AA170" s="14"/>
      <c r="AB170" s="14"/>
      <c r="AC170" s="14"/>
    </row>
    <row r="171">
      <c r="A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  <c r="AB171" s="12"/>
      <c r="AC171" s="12"/>
    </row>
    <row r="172">
      <c r="A172" s="14"/>
      <c r="C172" s="14"/>
      <c r="D172" s="14"/>
      <c r="E172" s="14"/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  <c r="AA172" s="14"/>
      <c r="AB172" s="14"/>
      <c r="AC172" s="14"/>
    </row>
    <row r="173">
      <c r="A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  <c r="AB173" s="12"/>
      <c r="AC173" s="12"/>
    </row>
    <row r="174">
      <c r="A174" s="14"/>
      <c r="C174" s="14"/>
      <c r="D174" s="14"/>
      <c r="E174" s="14"/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  <c r="AA174" s="14"/>
      <c r="AB174" s="14"/>
      <c r="AC174" s="14"/>
    </row>
    <row r="175">
      <c r="A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C175" s="12"/>
    </row>
    <row r="176">
      <c r="A176" s="14"/>
      <c r="C176" s="14"/>
      <c r="D176" s="14"/>
      <c r="E176" s="14"/>
      <c r="F176" s="14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  <c r="AA176" s="14"/>
      <c r="AB176" s="14"/>
      <c r="AC176" s="14"/>
    </row>
    <row r="177">
      <c r="A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  <c r="AB177" s="12"/>
      <c r="AC177" s="12"/>
    </row>
    <row r="178">
      <c r="A178" s="14"/>
      <c r="C178" s="14"/>
      <c r="D178" s="14"/>
      <c r="E178" s="14"/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  <c r="AA178" s="14"/>
      <c r="AB178" s="14"/>
      <c r="AC178" s="14"/>
    </row>
    <row r="179">
      <c r="A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  <c r="AB179" s="12"/>
      <c r="AC179" s="12"/>
    </row>
    <row r="180">
      <c r="A180" s="14"/>
      <c r="C180" s="14"/>
      <c r="D180" s="14"/>
      <c r="E180" s="14"/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  <c r="AA180" s="14"/>
      <c r="AB180" s="14"/>
      <c r="AC180" s="14"/>
    </row>
    <row r="181">
      <c r="A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C181" s="12"/>
    </row>
    <row r="182">
      <c r="A182" s="14"/>
      <c r="C182" s="14"/>
      <c r="D182" s="14"/>
      <c r="E182" s="14"/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  <c r="AA182" s="14"/>
      <c r="AB182" s="14"/>
      <c r="AC182" s="14"/>
    </row>
    <row r="183">
      <c r="A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C183" s="12"/>
    </row>
    <row r="184">
      <c r="A184" s="14"/>
      <c r="C184" s="14"/>
      <c r="D184" s="14"/>
      <c r="E184" s="14"/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  <c r="AA184" s="14"/>
      <c r="AB184" s="14"/>
      <c r="AC184" s="14"/>
    </row>
    <row r="185">
      <c r="A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</row>
    <row r="186">
      <c r="A186" s="14"/>
      <c r="C186" s="14"/>
      <c r="D186" s="14"/>
      <c r="E186" s="14"/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  <c r="AA186" s="14"/>
      <c r="AB186" s="14"/>
      <c r="AC186" s="14"/>
    </row>
    <row r="187">
      <c r="A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</row>
    <row r="188">
      <c r="A188" s="14"/>
      <c r="C188" s="14"/>
      <c r="D188" s="14"/>
      <c r="E188" s="14"/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  <c r="AA188" s="14"/>
      <c r="AB188" s="14"/>
      <c r="AC188" s="14"/>
    </row>
    <row r="189">
      <c r="A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  <c r="AB189" s="12"/>
      <c r="AC189" s="12"/>
    </row>
    <row r="190">
      <c r="A190" s="14"/>
      <c r="C190" s="14"/>
      <c r="D190" s="14"/>
      <c r="E190" s="14"/>
      <c r="F190" s="14"/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Z190" s="14"/>
      <c r="AA190" s="14"/>
      <c r="AB190" s="14"/>
      <c r="AC190" s="14"/>
    </row>
    <row r="191">
      <c r="A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C191" s="12"/>
    </row>
    <row r="192">
      <c r="A192" s="14"/>
      <c r="C192" s="14"/>
      <c r="D192" s="14"/>
      <c r="E192" s="14"/>
      <c r="F192" s="14"/>
      <c r="G192" s="1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Z192" s="14"/>
      <c r="AA192" s="14"/>
      <c r="AB192" s="14"/>
      <c r="AC192" s="14"/>
    </row>
    <row r="193">
      <c r="A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C193" s="12"/>
    </row>
    <row r="194">
      <c r="A194" s="14"/>
      <c r="C194" s="14"/>
      <c r="D194" s="14"/>
      <c r="E194" s="14"/>
      <c r="F194" s="14"/>
      <c r="G194" s="1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  <c r="AA194" s="14"/>
      <c r="AB194" s="14"/>
      <c r="AC194" s="14"/>
    </row>
    <row r="195">
      <c r="A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</row>
    <row r="196">
      <c r="A196" s="14"/>
      <c r="C196" s="14"/>
      <c r="D196" s="14"/>
      <c r="E196" s="14"/>
      <c r="F196" s="14"/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  <c r="AA196" s="14"/>
      <c r="AB196" s="14"/>
      <c r="AC196" s="14"/>
    </row>
    <row r="197">
      <c r="A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</row>
    <row r="198">
      <c r="A198" s="14"/>
      <c r="C198" s="14"/>
      <c r="D198" s="14"/>
      <c r="E198" s="14"/>
      <c r="F198" s="14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  <c r="AA198" s="14"/>
      <c r="AB198" s="14"/>
      <c r="AC198" s="14"/>
    </row>
    <row r="199">
      <c r="A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  <c r="AB199" s="12"/>
      <c r="AC199" s="12"/>
    </row>
    <row r="200">
      <c r="A200" s="14"/>
      <c r="C200" s="14"/>
      <c r="D200" s="14"/>
      <c r="E200" s="14"/>
      <c r="F200" s="14"/>
      <c r="G200" s="1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Z200" s="14"/>
      <c r="AA200" s="14"/>
      <c r="AB200" s="14"/>
      <c r="AC200" s="14"/>
    </row>
    <row r="201">
      <c r="A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  <c r="AB201" s="12"/>
      <c r="AC201" s="12"/>
    </row>
    <row r="202">
      <c r="A202" s="14"/>
      <c r="C202" s="14"/>
      <c r="D202" s="14"/>
      <c r="E202" s="14"/>
      <c r="F202" s="14"/>
      <c r="G202" s="1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Z202" s="14"/>
      <c r="AA202" s="14"/>
      <c r="AB202" s="14"/>
      <c r="AC202" s="14"/>
    </row>
    <row r="203">
      <c r="A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  <c r="AC203" s="12"/>
    </row>
    <row r="204">
      <c r="A204" s="14"/>
      <c r="C204" s="14"/>
      <c r="D204" s="14"/>
      <c r="E204" s="14"/>
      <c r="F204" s="14"/>
      <c r="G204" s="1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Z204" s="14"/>
      <c r="AA204" s="14"/>
      <c r="AB204" s="14"/>
      <c r="AC204" s="14"/>
    </row>
    <row r="205">
      <c r="A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  <c r="AB205" s="12"/>
      <c r="AC205" s="12"/>
    </row>
    <row r="206">
      <c r="A206" s="14"/>
      <c r="C206" s="14"/>
      <c r="D206" s="14"/>
      <c r="E206" s="14"/>
      <c r="F206" s="14"/>
      <c r="G206" s="1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Z206" s="14"/>
      <c r="AA206" s="14"/>
      <c r="AB206" s="14"/>
      <c r="AC206" s="14"/>
    </row>
    <row r="207">
      <c r="A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C207" s="12"/>
    </row>
    <row r="208">
      <c r="A208" s="14"/>
      <c r="C208" s="14"/>
      <c r="D208" s="14"/>
      <c r="E208" s="14"/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Z208" s="14"/>
      <c r="AA208" s="14"/>
      <c r="AB208" s="14"/>
      <c r="AC208" s="14"/>
    </row>
    <row r="209">
      <c r="A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C209" s="12"/>
    </row>
    <row r="210">
      <c r="A210" s="14"/>
      <c r="C210" s="14"/>
      <c r="D210" s="14"/>
      <c r="E210" s="14"/>
      <c r="F210" s="14"/>
      <c r="G210" s="1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Z210" s="14"/>
      <c r="AA210" s="14"/>
      <c r="AB210" s="14"/>
      <c r="AC210" s="14"/>
    </row>
    <row r="211">
      <c r="A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</row>
    <row r="212">
      <c r="A212" s="14"/>
      <c r="C212" s="14"/>
      <c r="D212" s="14"/>
      <c r="E212" s="14"/>
      <c r="F212" s="14"/>
      <c r="G212" s="14"/>
      <c r="H212" s="14"/>
      <c r="I212" s="14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14"/>
      <c r="Z212" s="14"/>
      <c r="AA212" s="14"/>
      <c r="AB212" s="14"/>
      <c r="AC212" s="14"/>
    </row>
    <row r="213">
      <c r="A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</row>
    <row r="214">
      <c r="A214" s="14"/>
      <c r="C214" s="14"/>
      <c r="D214" s="14"/>
      <c r="E214" s="14"/>
      <c r="F214" s="14"/>
      <c r="G214" s="14"/>
      <c r="H214" s="14"/>
      <c r="I214" s="14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  <c r="AA214" s="14"/>
      <c r="AB214" s="14"/>
      <c r="AC214" s="14"/>
    </row>
    <row r="215">
      <c r="A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</row>
    <row r="216">
      <c r="A216" s="14"/>
      <c r="C216" s="14"/>
      <c r="D216" s="14"/>
      <c r="E216" s="14"/>
      <c r="F216" s="14"/>
      <c r="G216" s="14"/>
      <c r="H216" s="14"/>
      <c r="I216" s="14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14"/>
      <c r="Y216" s="14"/>
      <c r="Z216" s="14"/>
      <c r="AA216" s="14"/>
      <c r="AB216" s="14"/>
      <c r="AC216" s="14"/>
    </row>
    <row r="217">
      <c r="A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</row>
    <row r="218">
      <c r="A218" s="14"/>
      <c r="C218" s="14"/>
      <c r="D218" s="14"/>
      <c r="E218" s="14"/>
      <c r="F218" s="14"/>
      <c r="G218" s="14"/>
      <c r="H218" s="14"/>
      <c r="I218" s="14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  <c r="Y218" s="14"/>
      <c r="Z218" s="14"/>
      <c r="AA218" s="14"/>
      <c r="AB218" s="14"/>
      <c r="AC218" s="14"/>
    </row>
    <row r="219">
      <c r="A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  <c r="AC219" s="12"/>
    </row>
    <row r="220">
      <c r="A220" s="14"/>
      <c r="C220" s="14"/>
      <c r="D220" s="14"/>
      <c r="E220" s="14"/>
      <c r="F220" s="14"/>
      <c r="G220" s="14"/>
      <c r="H220" s="14"/>
      <c r="I220" s="14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14"/>
      <c r="Y220" s="14"/>
      <c r="Z220" s="14"/>
      <c r="AA220" s="14"/>
      <c r="AB220" s="14"/>
      <c r="AC220" s="14"/>
    </row>
    <row r="221">
      <c r="A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  <c r="AC221" s="12"/>
    </row>
    <row r="222">
      <c r="A222" s="14"/>
      <c r="C222" s="14"/>
      <c r="D222" s="14"/>
      <c r="E222" s="14"/>
      <c r="F222" s="14"/>
      <c r="G222" s="14"/>
      <c r="H222" s="14"/>
      <c r="I222" s="14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  <c r="Y222" s="14"/>
      <c r="Z222" s="14"/>
      <c r="AA222" s="14"/>
      <c r="AB222" s="14"/>
      <c r="AC222" s="14"/>
    </row>
    <row r="223">
      <c r="A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  <c r="AB223" s="12"/>
      <c r="AC223" s="12"/>
    </row>
    <row r="224">
      <c r="A224" s="14"/>
      <c r="C224" s="14"/>
      <c r="D224" s="14"/>
      <c r="E224" s="14"/>
      <c r="F224" s="14"/>
      <c r="G224" s="14"/>
      <c r="H224" s="14"/>
      <c r="I224" s="14"/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  <c r="Y224" s="14"/>
      <c r="Z224" s="14"/>
      <c r="AA224" s="14"/>
      <c r="AB224" s="14"/>
      <c r="AC224" s="14"/>
    </row>
    <row r="225">
      <c r="A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  <c r="AB225" s="12"/>
      <c r="AC225" s="12"/>
    </row>
    <row r="226">
      <c r="A226" s="14"/>
      <c r="C226" s="14"/>
      <c r="D226" s="14"/>
      <c r="E226" s="14"/>
      <c r="F226" s="14"/>
      <c r="G226" s="14"/>
      <c r="H226" s="14"/>
      <c r="I226" s="14"/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  <c r="Y226" s="14"/>
      <c r="Z226" s="14"/>
      <c r="AA226" s="14"/>
      <c r="AB226" s="14"/>
      <c r="AC226" s="14"/>
    </row>
    <row r="227">
      <c r="A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  <c r="AA227" s="12"/>
      <c r="AB227" s="12"/>
      <c r="AC227" s="12"/>
    </row>
    <row r="228">
      <c r="A228" s="14"/>
      <c r="C228" s="14"/>
      <c r="D228" s="14"/>
      <c r="E228" s="14"/>
      <c r="F228" s="14"/>
      <c r="G228" s="14"/>
      <c r="H228" s="14"/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14"/>
      <c r="Z228" s="14"/>
      <c r="AA228" s="14"/>
      <c r="AB228" s="14"/>
      <c r="AC228" s="14"/>
    </row>
    <row r="229">
      <c r="A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  <c r="AB229" s="12"/>
      <c r="AC229" s="12"/>
    </row>
    <row r="230">
      <c r="A230" s="14"/>
      <c r="C230" s="14"/>
      <c r="D230" s="14"/>
      <c r="E230" s="14"/>
      <c r="F230" s="14"/>
      <c r="G230" s="14"/>
      <c r="H230" s="14"/>
      <c r="I230" s="14"/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  <c r="Y230" s="14"/>
      <c r="Z230" s="14"/>
      <c r="AA230" s="14"/>
      <c r="AB230" s="14"/>
      <c r="AC230" s="14"/>
    </row>
    <row r="231">
      <c r="A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  <c r="AB231" s="12"/>
      <c r="AC231" s="12"/>
    </row>
    <row r="232">
      <c r="A232" s="14"/>
      <c r="C232" s="14"/>
      <c r="D232" s="14"/>
      <c r="E232" s="14"/>
      <c r="F232" s="14"/>
      <c r="G232" s="14"/>
      <c r="H232" s="14"/>
      <c r="I232" s="14"/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  <c r="Y232" s="14"/>
      <c r="Z232" s="14"/>
      <c r="AA232" s="14"/>
      <c r="AB232" s="14"/>
      <c r="AC232" s="14"/>
    </row>
    <row r="233">
      <c r="A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  <c r="AB233" s="12"/>
      <c r="AC233" s="12"/>
    </row>
    <row r="234">
      <c r="A234" s="14"/>
      <c r="C234" s="14"/>
      <c r="D234" s="14"/>
      <c r="E234" s="14"/>
      <c r="F234" s="14"/>
      <c r="G234" s="14"/>
      <c r="H234" s="14"/>
      <c r="I234" s="14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14"/>
      <c r="Z234" s="14"/>
      <c r="AA234" s="14"/>
      <c r="AB234" s="14"/>
      <c r="AC234" s="14"/>
    </row>
    <row r="235">
      <c r="A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  <c r="AA235" s="12"/>
      <c r="AB235" s="12"/>
      <c r="AC235" s="12"/>
    </row>
    <row r="236">
      <c r="A236" s="14"/>
      <c r="C236" s="14"/>
      <c r="D236" s="14"/>
      <c r="E236" s="14"/>
      <c r="F236" s="14"/>
      <c r="G236" s="14"/>
      <c r="H236" s="14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4"/>
      <c r="Z236" s="14"/>
      <c r="AA236" s="14"/>
      <c r="AB236" s="14"/>
      <c r="AC236" s="14"/>
    </row>
    <row r="237">
      <c r="A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  <c r="AA237" s="12"/>
      <c r="AB237" s="12"/>
      <c r="AC237" s="12"/>
    </row>
    <row r="238">
      <c r="A238" s="14"/>
      <c r="C238" s="14"/>
      <c r="D238" s="14"/>
      <c r="E238" s="14"/>
      <c r="F238" s="14"/>
      <c r="G238" s="14"/>
      <c r="H238" s="14"/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  <c r="Y238" s="14"/>
      <c r="Z238" s="14"/>
      <c r="AA238" s="14"/>
      <c r="AB238" s="14"/>
      <c r="AC238" s="14"/>
    </row>
    <row r="239">
      <c r="A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  <c r="AA239" s="12"/>
      <c r="AB239" s="12"/>
      <c r="AC239" s="12"/>
    </row>
    <row r="240">
      <c r="A240" s="14"/>
      <c r="C240" s="14"/>
      <c r="D240" s="14"/>
      <c r="E240" s="14"/>
      <c r="F240" s="14"/>
      <c r="G240" s="14"/>
      <c r="H240" s="14"/>
      <c r="I240" s="14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  <c r="Y240" s="14"/>
      <c r="Z240" s="14"/>
      <c r="AA240" s="14"/>
      <c r="AB240" s="14"/>
      <c r="AC240" s="14"/>
    </row>
  </sheetData>
  <mergeCells count="1000">
    <mergeCell ref="D1:D2"/>
    <mergeCell ref="E1:E2"/>
    <mergeCell ref="F1:F2"/>
    <mergeCell ref="G1:G2"/>
    <mergeCell ref="H1:H2"/>
    <mergeCell ref="I1:I2"/>
    <mergeCell ref="J1:J2"/>
    <mergeCell ref="K1:K2"/>
    <mergeCell ref="L1:L2"/>
    <mergeCell ref="M1:M2"/>
    <mergeCell ref="N1:N2"/>
    <mergeCell ref="O1:O2"/>
    <mergeCell ref="P1:P2"/>
    <mergeCell ref="S1:S2"/>
    <mergeCell ref="T1:T2"/>
    <mergeCell ref="U1:U2"/>
    <mergeCell ref="V1:V2"/>
    <mergeCell ref="W1:W2"/>
    <mergeCell ref="Q1:R1"/>
    <mergeCell ref="A1:B2"/>
    <mergeCell ref="C1:C2"/>
    <mergeCell ref="A3:B3"/>
    <mergeCell ref="A4:B4"/>
    <mergeCell ref="A5:B5"/>
    <mergeCell ref="A6:B6"/>
    <mergeCell ref="A7:B7"/>
    <mergeCell ref="A8:B8"/>
    <mergeCell ref="A9:B9"/>
    <mergeCell ref="A10:B10"/>
    <mergeCell ref="A11:B11"/>
    <mergeCell ref="A12:B12"/>
    <mergeCell ref="A13:B13"/>
    <mergeCell ref="A14:B14"/>
    <mergeCell ref="A15:B15"/>
    <mergeCell ref="A16:B16"/>
    <mergeCell ref="X1:X2"/>
    <mergeCell ref="A17:B17"/>
    <mergeCell ref="A18:B18"/>
    <mergeCell ref="A19:B19"/>
    <mergeCell ref="A20:B20"/>
    <mergeCell ref="A21:B21"/>
    <mergeCell ref="A22:B22"/>
    <mergeCell ref="A23:B23"/>
    <mergeCell ref="A24:B24"/>
    <mergeCell ref="A25:B25"/>
    <mergeCell ref="A26:B26"/>
    <mergeCell ref="A27:B27"/>
    <mergeCell ref="A28:B28"/>
    <mergeCell ref="A29:B29"/>
    <mergeCell ref="A30:B30"/>
    <mergeCell ref="A31:B31"/>
    <mergeCell ref="A32:B32"/>
    <mergeCell ref="A33:B33"/>
    <mergeCell ref="A34:B34"/>
    <mergeCell ref="A35:B35"/>
    <mergeCell ref="A36:B36"/>
    <mergeCell ref="A37:B37"/>
    <mergeCell ref="A38:B38"/>
    <mergeCell ref="A39:B39"/>
    <mergeCell ref="A40:B40"/>
    <mergeCell ref="A41:B41"/>
    <mergeCell ref="A42:B42"/>
    <mergeCell ref="A43:B43"/>
    <mergeCell ref="A44:B44"/>
    <mergeCell ref="A45:B45"/>
    <mergeCell ref="A46:B46"/>
    <mergeCell ref="A47:B47"/>
    <mergeCell ref="A48:B48"/>
    <mergeCell ref="A49:B49"/>
    <mergeCell ref="A50:B50"/>
    <mergeCell ref="A51:B51"/>
    <mergeCell ref="A52:B52"/>
    <mergeCell ref="A53:B53"/>
    <mergeCell ref="A54:B54"/>
    <mergeCell ref="A55:B55"/>
    <mergeCell ref="A56:B56"/>
    <mergeCell ref="A57:B57"/>
    <mergeCell ref="A58:B58"/>
    <mergeCell ref="A59:B59"/>
    <mergeCell ref="A60:B60"/>
    <mergeCell ref="A61:B61"/>
    <mergeCell ref="A62:B62"/>
    <mergeCell ref="A63:B63"/>
    <mergeCell ref="A64:B64"/>
    <mergeCell ref="A65:B65"/>
    <mergeCell ref="A66:B66"/>
    <mergeCell ref="A67:B67"/>
    <mergeCell ref="A68:B68"/>
    <mergeCell ref="A69:B69"/>
    <mergeCell ref="A70:B70"/>
    <mergeCell ref="A71:B71"/>
    <mergeCell ref="A72:B72"/>
    <mergeCell ref="A73:B73"/>
    <mergeCell ref="A74:B74"/>
    <mergeCell ref="A75:B75"/>
    <mergeCell ref="A76:B76"/>
    <mergeCell ref="A77:B77"/>
    <mergeCell ref="A78:B78"/>
    <mergeCell ref="A79:B79"/>
    <mergeCell ref="A80:B80"/>
    <mergeCell ref="A81:B81"/>
    <mergeCell ref="A82:B82"/>
    <mergeCell ref="A83:B83"/>
    <mergeCell ref="A84:B84"/>
    <mergeCell ref="A85:B85"/>
    <mergeCell ref="A86:B86"/>
    <mergeCell ref="A87:B87"/>
    <mergeCell ref="A88:B88"/>
    <mergeCell ref="A89:B89"/>
    <mergeCell ref="A90:B90"/>
    <mergeCell ref="A91:B91"/>
    <mergeCell ref="A92:B92"/>
    <mergeCell ref="A93:B93"/>
    <mergeCell ref="A94:B94"/>
    <mergeCell ref="A95:B95"/>
    <mergeCell ref="A96:B96"/>
    <mergeCell ref="A97:B97"/>
    <mergeCell ref="A98:B98"/>
    <mergeCell ref="A99:B99"/>
    <mergeCell ref="A100:B100"/>
    <mergeCell ref="A101:B101"/>
    <mergeCell ref="A102:B102"/>
    <mergeCell ref="A103:B103"/>
    <mergeCell ref="A104:B104"/>
    <mergeCell ref="A105:B105"/>
    <mergeCell ref="A106:B106"/>
    <mergeCell ref="A107:B107"/>
    <mergeCell ref="A108:B108"/>
    <mergeCell ref="A109:B109"/>
    <mergeCell ref="A110:B110"/>
    <mergeCell ref="A111:B111"/>
    <mergeCell ref="A112:B112"/>
    <mergeCell ref="A113:B113"/>
    <mergeCell ref="A114:B114"/>
    <mergeCell ref="A115:B115"/>
    <mergeCell ref="A116:B116"/>
    <mergeCell ref="A117:B117"/>
    <mergeCell ref="A118:B118"/>
    <mergeCell ref="A119:B119"/>
    <mergeCell ref="A120:B120"/>
    <mergeCell ref="A121:B121"/>
    <mergeCell ref="A122:B122"/>
    <mergeCell ref="A123:B123"/>
    <mergeCell ref="A124:B124"/>
    <mergeCell ref="A125:B125"/>
    <mergeCell ref="A126:B126"/>
    <mergeCell ref="A127:B127"/>
    <mergeCell ref="A128:B128"/>
    <mergeCell ref="A129:B129"/>
    <mergeCell ref="A130:B130"/>
    <mergeCell ref="A131:B131"/>
    <mergeCell ref="A132:B132"/>
    <mergeCell ref="A133:B133"/>
    <mergeCell ref="A134:B134"/>
    <mergeCell ref="A135:B135"/>
    <mergeCell ref="A136:B136"/>
    <mergeCell ref="A137:B137"/>
    <mergeCell ref="A138:B138"/>
    <mergeCell ref="A139:B139"/>
    <mergeCell ref="A140:B140"/>
    <mergeCell ref="A141:B141"/>
    <mergeCell ref="A142:B142"/>
    <mergeCell ref="A143:B143"/>
    <mergeCell ref="A144:B144"/>
    <mergeCell ref="A145:B145"/>
    <mergeCell ref="A146:B146"/>
    <mergeCell ref="A147:B147"/>
    <mergeCell ref="A148:B148"/>
    <mergeCell ref="A149:B149"/>
    <mergeCell ref="A150:B150"/>
    <mergeCell ref="A151:B151"/>
    <mergeCell ref="A152:B152"/>
    <mergeCell ref="A153:B153"/>
    <mergeCell ref="A154:B154"/>
    <mergeCell ref="A155:B155"/>
    <mergeCell ref="A156:B156"/>
    <mergeCell ref="A157:B157"/>
    <mergeCell ref="A158:B158"/>
    <mergeCell ref="A159:B159"/>
    <mergeCell ref="A160:B160"/>
    <mergeCell ref="A161:B161"/>
    <mergeCell ref="A162:B162"/>
    <mergeCell ref="A163:B163"/>
    <mergeCell ref="A164:B164"/>
    <mergeCell ref="A165:B165"/>
    <mergeCell ref="A166:B166"/>
    <mergeCell ref="A167:B167"/>
    <mergeCell ref="A168:B168"/>
    <mergeCell ref="A169:B169"/>
    <mergeCell ref="A170:B170"/>
    <mergeCell ref="A171:B171"/>
    <mergeCell ref="A172:B172"/>
    <mergeCell ref="A173:B173"/>
    <mergeCell ref="A174:B174"/>
    <mergeCell ref="A175:B175"/>
    <mergeCell ref="A176:B176"/>
    <mergeCell ref="A177:B177"/>
    <mergeCell ref="A178:B178"/>
    <mergeCell ref="A179:B179"/>
    <mergeCell ref="A180:B180"/>
    <mergeCell ref="A181:B181"/>
    <mergeCell ref="A182:B182"/>
    <mergeCell ref="A183:B183"/>
    <mergeCell ref="A184:B184"/>
    <mergeCell ref="A185:B185"/>
    <mergeCell ref="A186:B186"/>
    <mergeCell ref="A187:B187"/>
    <mergeCell ref="A188:B188"/>
    <mergeCell ref="A189:B189"/>
    <mergeCell ref="A190:B190"/>
    <mergeCell ref="A191:B191"/>
    <mergeCell ref="A192:B192"/>
    <mergeCell ref="A193:B193"/>
    <mergeCell ref="A194:B194"/>
    <mergeCell ref="A195:B195"/>
    <mergeCell ref="A196:B196"/>
    <mergeCell ref="A197:B197"/>
    <mergeCell ref="A198:B198"/>
    <mergeCell ref="A199:B199"/>
    <mergeCell ref="A200:B200"/>
    <mergeCell ref="A201:B201"/>
    <mergeCell ref="A202:B202"/>
    <mergeCell ref="A203:B203"/>
    <mergeCell ref="A204:B204"/>
    <mergeCell ref="A205:B205"/>
    <mergeCell ref="A206:B206"/>
    <mergeCell ref="A207:B207"/>
    <mergeCell ref="A208:B208"/>
    <mergeCell ref="A209:B209"/>
    <mergeCell ref="A210:B210"/>
    <mergeCell ref="A211:B211"/>
    <mergeCell ref="A212:B212"/>
    <mergeCell ref="A213:B213"/>
    <mergeCell ref="A214:B214"/>
    <mergeCell ref="A215:B215"/>
    <mergeCell ref="A216:B216"/>
    <mergeCell ref="A217:B217"/>
    <mergeCell ref="A218:B218"/>
    <mergeCell ref="A219:B219"/>
    <mergeCell ref="A220:B220"/>
    <mergeCell ref="A221:B221"/>
    <mergeCell ref="A222:B222"/>
    <mergeCell ref="A223:B223"/>
    <mergeCell ref="A224:B224"/>
    <mergeCell ref="A225:B225"/>
    <mergeCell ref="A226:B226"/>
    <mergeCell ref="A227:B227"/>
    <mergeCell ref="A228:B228"/>
    <mergeCell ref="A229:B229"/>
    <mergeCell ref="A230:B230"/>
    <mergeCell ref="A231:B231"/>
    <mergeCell ref="A232:B232"/>
    <mergeCell ref="A233:B233"/>
    <mergeCell ref="A234:B234"/>
    <mergeCell ref="A235:B235"/>
    <mergeCell ref="A236:B236"/>
    <mergeCell ref="A237:B237"/>
    <mergeCell ref="A238:B238"/>
    <mergeCell ref="A239:B239"/>
    <mergeCell ref="A240:B240"/>
    <mergeCell ref="A241:B241"/>
    <mergeCell ref="A242:B242"/>
    <mergeCell ref="A243:B243"/>
    <mergeCell ref="A244:B244"/>
    <mergeCell ref="A245:B245"/>
    <mergeCell ref="A246:B246"/>
    <mergeCell ref="A247:B247"/>
    <mergeCell ref="A248:B248"/>
    <mergeCell ref="A249:B249"/>
    <mergeCell ref="A250:B250"/>
    <mergeCell ref="A251:B251"/>
    <mergeCell ref="A252:B252"/>
    <mergeCell ref="A253:B253"/>
    <mergeCell ref="A254:B254"/>
    <mergeCell ref="A255:B255"/>
    <mergeCell ref="A256:B256"/>
    <mergeCell ref="A257:B257"/>
    <mergeCell ref="A258:B258"/>
    <mergeCell ref="A259:B259"/>
    <mergeCell ref="A260:B260"/>
    <mergeCell ref="A261:B261"/>
    <mergeCell ref="A262:B262"/>
    <mergeCell ref="A263:B263"/>
    <mergeCell ref="A264:B264"/>
    <mergeCell ref="A265:B265"/>
    <mergeCell ref="A266:B266"/>
    <mergeCell ref="A267:B267"/>
    <mergeCell ref="A268:B268"/>
    <mergeCell ref="A269:B269"/>
    <mergeCell ref="A270:B270"/>
    <mergeCell ref="A271:B271"/>
    <mergeCell ref="A272:B272"/>
    <mergeCell ref="A273:B273"/>
    <mergeCell ref="A274:B274"/>
    <mergeCell ref="A275:B275"/>
    <mergeCell ref="A276:B276"/>
    <mergeCell ref="A277:B277"/>
    <mergeCell ref="A278:B278"/>
    <mergeCell ref="A279:B279"/>
    <mergeCell ref="A280:B280"/>
    <mergeCell ref="A281:B281"/>
    <mergeCell ref="A282:B282"/>
    <mergeCell ref="A283:B283"/>
    <mergeCell ref="A284:B284"/>
    <mergeCell ref="A285:B285"/>
    <mergeCell ref="A286:B286"/>
    <mergeCell ref="A287:B287"/>
    <mergeCell ref="A288:B288"/>
    <mergeCell ref="A289:B289"/>
    <mergeCell ref="A290:B290"/>
    <mergeCell ref="A291:B291"/>
    <mergeCell ref="A292:B292"/>
    <mergeCell ref="A293:B293"/>
    <mergeCell ref="A294:B294"/>
    <mergeCell ref="A295:B295"/>
    <mergeCell ref="A296:B296"/>
    <mergeCell ref="A297:B297"/>
    <mergeCell ref="A298:B298"/>
    <mergeCell ref="A299:B299"/>
    <mergeCell ref="A300:B300"/>
    <mergeCell ref="A301:B301"/>
    <mergeCell ref="A302:B302"/>
    <mergeCell ref="A303:B303"/>
    <mergeCell ref="A304:B304"/>
    <mergeCell ref="A305:B305"/>
    <mergeCell ref="A306:B306"/>
    <mergeCell ref="A307:B307"/>
    <mergeCell ref="A308:B308"/>
    <mergeCell ref="A309:B309"/>
    <mergeCell ref="A310:B310"/>
    <mergeCell ref="A654:B654"/>
    <mergeCell ref="A655:B655"/>
    <mergeCell ref="A656:B656"/>
    <mergeCell ref="A657:B657"/>
    <mergeCell ref="A658:B658"/>
    <mergeCell ref="A659:B659"/>
    <mergeCell ref="A660:B660"/>
    <mergeCell ref="A661:B661"/>
    <mergeCell ref="A662:B662"/>
    <mergeCell ref="A663:B663"/>
    <mergeCell ref="A664:B664"/>
    <mergeCell ref="A665:B665"/>
    <mergeCell ref="A666:B666"/>
    <mergeCell ref="A667:B667"/>
    <mergeCell ref="A668:B668"/>
    <mergeCell ref="A669:B669"/>
    <mergeCell ref="A670:B670"/>
    <mergeCell ref="A671:B671"/>
    <mergeCell ref="A672:B672"/>
    <mergeCell ref="A673:B673"/>
    <mergeCell ref="A674:B674"/>
    <mergeCell ref="A675:B675"/>
    <mergeCell ref="A676:B676"/>
    <mergeCell ref="A677:B677"/>
    <mergeCell ref="A678:B678"/>
    <mergeCell ref="A679:B679"/>
    <mergeCell ref="A680:B680"/>
    <mergeCell ref="A681:B681"/>
    <mergeCell ref="A682:B682"/>
    <mergeCell ref="A683:B683"/>
    <mergeCell ref="A684:B684"/>
    <mergeCell ref="A685:B685"/>
    <mergeCell ref="A686:B686"/>
    <mergeCell ref="A687:B687"/>
    <mergeCell ref="A688:B688"/>
    <mergeCell ref="A689:B689"/>
    <mergeCell ref="A690:B690"/>
    <mergeCell ref="A691:B691"/>
    <mergeCell ref="A692:B692"/>
    <mergeCell ref="A693:B693"/>
    <mergeCell ref="A694:B694"/>
    <mergeCell ref="A695:B695"/>
    <mergeCell ref="A696:B696"/>
    <mergeCell ref="A697:B697"/>
    <mergeCell ref="A698:B698"/>
    <mergeCell ref="A699:B699"/>
    <mergeCell ref="A700:B700"/>
    <mergeCell ref="A701:B701"/>
    <mergeCell ref="A702:B702"/>
    <mergeCell ref="A703:B703"/>
    <mergeCell ref="A704:B704"/>
    <mergeCell ref="A705:B705"/>
    <mergeCell ref="A706:B706"/>
    <mergeCell ref="A707:B707"/>
    <mergeCell ref="A708:B708"/>
    <mergeCell ref="A709:B709"/>
    <mergeCell ref="A710:B710"/>
    <mergeCell ref="A711:B711"/>
    <mergeCell ref="A712:B712"/>
    <mergeCell ref="A713:B713"/>
    <mergeCell ref="A714:B714"/>
    <mergeCell ref="A715:B715"/>
    <mergeCell ref="A716:B716"/>
    <mergeCell ref="A717:B717"/>
    <mergeCell ref="A718:B718"/>
    <mergeCell ref="A719:B719"/>
    <mergeCell ref="A720:B720"/>
    <mergeCell ref="A721:B721"/>
    <mergeCell ref="A722:B722"/>
    <mergeCell ref="A723:B723"/>
    <mergeCell ref="A724:B724"/>
    <mergeCell ref="A725:B725"/>
    <mergeCell ref="A726:B726"/>
    <mergeCell ref="A727:B727"/>
    <mergeCell ref="A728:B728"/>
    <mergeCell ref="A729:B729"/>
    <mergeCell ref="A730:B730"/>
    <mergeCell ref="A731:B731"/>
    <mergeCell ref="A732:B732"/>
    <mergeCell ref="A733:B733"/>
    <mergeCell ref="A734:B734"/>
    <mergeCell ref="A735:B735"/>
    <mergeCell ref="A736:B736"/>
    <mergeCell ref="A737:B737"/>
    <mergeCell ref="A738:B738"/>
    <mergeCell ref="A739:B739"/>
    <mergeCell ref="A740:B740"/>
    <mergeCell ref="A741:B741"/>
    <mergeCell ref="A742:B742"/>
    <mergeCell ref="A743:B743"/>
    <mergeCell ref="A744:B744"/>
    <mergeCell ref="A745:B745"/>
    <mergeCell ref="A746:B746"/>
    <mergeCell ref="A747:B747"/>
    <mergeCell ref="A748:B748"/>
    <mergeCell ref="A749:B749"/>
    <mergeCell ref="A750:B750"/>
    <mergeCell ref="A751:B751"/>
    <mergeCell ref="A752:B752"/>
    <mergeCell ref="A753:B753"/>
    <mergeCell ref="A754:B754"/>
    <mergeCell ref="A755:B755"/>
    <mergeCell ref="A756:B756"/>
    <mergeCell ref="A757:B757"/>
    <mergeCell ref="A758:B758"/>
    <mergeCell ref="A759:B759"/>
    <mergeCell ref="A760:B760"/>
    <mergeCell ref="A761:B761"/>
    <mergeCell ref="A762:B762"/>
    <mergeCell ref="A763:B763"/>
    <mergeCell ref="A764:B764"/>
    <mergeCell ref="A765:B765"/>
    <mergeCell ref="A766:B766"/>
    <mergeCell ref="A767:B767"/>
    <mergeCell ref="A768:B768"/>
    <mergeCell ref="A769:B769"/>
    <mergeCell ref="A770:B770"/>
    <mergeCell ref="A771:B771"/>
    <mergeCell ref="A772:B772"/>
    <mergeCell ref="A773:B773"/>
    <mergeCell ref="A774:B774"/>
    <mergeCell ref="A775:B775"/>
    <mergeCell ref="A776:B776"/>
    <mergeCell ref="A777:B777"/>
    <mergeCell ref="A778:B778"/>
    <mergeCell ref="A779:B779"/>
    <mergeCell ref="A780:B780"/>
    <mergeCell ref="A781:B781"/>
    <mergeCell ref="A782:B782"/>
    <mergeCell ref="A783:B783"/>
    <mergeCell ref="A784:B784"/>
    <mergeCell ref="A785:B785"/>
    <mergeCell ref="A786:B786"/>
    <mergeCell ref="A787:B787"/>
    <mergeCell ref="A788:B788"/>
    <mergeCell ref="A789:B789"/>
    <mergeCell ref="A790:B790"/>
    <mergeCell ref="A791:B791"/>
    <mergeCell ref="A792:B792"/>
    <mergeCell ref="A793:B793"/>
    <mergeCell ref="A794:B794"/>
    <mergeCell ref="A795:B795"/>
    <mergeCell ref="A796:B796"/>
    <mergeCell ref="A797:B797"/>
    <mergeCell ref="A798:B798"/>
    <mergeCell ref="A799:B799"/>
    <mergeCell ref="A800:B800"/>
    <mergeCell ref="A801:B801"/>
    <mergeCell ref="A802:B802"/>
    <mergeCell ref="A803:B803"/>
    <mergeCell ref="A804:B804"/>
    <mergeCell ref="A805:B805"/>
    <mergeCell ref="A806:B806"/>
    <mergeCell ref="A807:B807"/>
    <mergeCell ref="A808:B808"/>
    <mergeCell ref="A809:B809"/>
    <mergeCell ref="A810:B810"/>
    <mergeCell ref="A811:B811"/>
    <mergeCell ref="A812:B812"/>
    <mergeCell ref="A813:B813"/>
    <mergeCell ref="A814:B814"/>
    <mergeCell ref="A815:B815"/>
    <mergeCell ref="A816:B816"/>
    <mergeCell ref="A817:B817"/>
    <mergeCell ref="A818:B818"/>
    <mergeCell ref="A819:B819"/>
    <mergeCell ref="A820:B820"/>
    <mergeCell ref="A821:B821"/>
    <mergeCell ref="A822:B822"/>
    <mergeCell ref="A823:B823"/>
    <mergeCell ref="A824:B824"/>
    <mergeCell ref="A825:B825"/>
    <mergeCell ref="A826:B826"/>
    <mergeCell ref="A827:B827"/>
    <mergeCell ref="A828:B828"/>
    <mergeCell ref="A829:B829"/>
    <mergeCell ref="A830:B830"/>
    <mergeCell ref="A831:B831"/>
    <mergeCell ref="A832:B832"/>
    <mergeCell ref="A833:B833"/>
    <mergeCell ref="A834:B834"/>
    <mergeCell ref="A835:B835"/>
    <mergeCell ref="A836:B836"/>
    <mergeCell ref="A837:B837"/>
    <mergeCell ref="A838:B838"/>
    <mergeCell ref="A839:B839"/>
    <mergeCell ref="A840:B840"/>
    <mergeCell ref="A841:B841"/>
    <mergeCell ref="A842:B842"/>
    <mergeCell ref="A843:B843"/>
    <mergeCell ref="A844:B844"/>
    <mergeCell ref="A845:B845"/>
    <mergeCell ref="A846:B846"/>
    <mergeCell ref="A847:B847"/>
    <mergeCell ref="A848:B848"/>
    <mergeCell ref="A849:B849"/>
    <mergeCell ref="A850:B850"/>
    <mergeCell ref="A851:B851"/>
    <mergeCell ref="A852:B852"/>
    <mergeCell ref="A853:B853"/>
    <mergeCell ref="A854:B854"/>
    <mergeCell ref="A855:B855"/>
    <mergeCell ref="A856:B856"/>
    <mergeCell ref="A857:B857"/>
    <mergeCell ref="A858:B858"/>
    <mergeCell ref="A859:B859"/>
    <mergeCell ref="A860:B860"/>
    <mergeCell ref="A861:B861"/>
    <mergeCell ref="A862:B862"/>
    <mergeCell ref="A863:B863"/>
    <mergeCell ref="A864:B864"/>
    <mergeCell ref="A865:B865"/>
    <mergeCell ref="A866:B866"/>
    <mergeCell ref="A867:B867"/>
    <mergeCell ref="A868:B868"/>
    <mergeCell ref="A869:B869"/>
    <mergeCell ref="A870:B870"/>
    <mergeCell ref="A871:B871"/>
    <mergeCell ref="A872:B872"/>
    <mergeCell ref="A873:B873"/>
    <mergeCell ref="A874:B874"/>
    <mergeCell ref="A875:B875"/>
    <mergeCell ref="A876:B876"/>
    <mergeCell ref="A877:B877"/>
    <mergeCell ref="A878:B878"/>
    <mergeCell ref="A879:B879"/>
    <mergeCell ref="A880:B880"/>
    <mergeCell ref="A881:B881"/>
    <mergeCell ref="A882:B882"/>
    <mergeCell ref="A883:B883"/>
    <mergeCell ref="A884:B884"/>
    <mergeCell ref="A885:B885"/>
    <mergeCell ref="A886:B886"/>
    <mergeCell ref="A887:B887"/>
    <mergeCell ref="A888:B888"/>
    <mergeCell ref="A889:B889"/>
    <mergeCell ref="A890:B890"/>
    <mergeCell ref="A891:B891"/>
    <mergeCell ref="A892:B892"/>
    <mergeCell ref="A893:B893"/>
    <mergeCell ref="A894:B894"/>
    <mergeCell ref="A895:B895"/>
    <mergeCell ref="A896:B896"/>
    <mergeCell ref="A897:B897"/>
    <mergeCell ref="A898:B898"/>
    <mergeCell ref="A948:B948"/>
    <mergeCell ref="A949:B949"/>
    <mergeCell ref="A950:B950"/>
    <mergeCell ref="A951:B951"/>
    <mergeCell ref="A952:B952"/>
    <mergeCell ref="A953:B953"/>
    <mergeCell ref="A954:B954"/>
    <mergeCell ref="A955:B955"/>
    <mergeCell ref="A956:B956"/>
    <mergeCell ref="A957:B957"/>
    <mergeCell ref="A958:B958"/>
    <mergeCell ref="A959:B959"/>
    <mergeCell ref="A960:B960"/>
    <mergeCell ref="A961:B961"/>
    <mergeCell ref="A962:B962"/>
    <mergeCell ref="A963:B963"/>
    <mergeCell ref="A964:B964"/>
    <mergeCell ref="A965:B965"/>
    <mergeCell ref="A966:B966"/>
    <mergeCell ref="A967:B967"/>
    <mergeCell ref="A968:B968"/>
    <mergeCell ref="A976:B976"/>
    <mergeCell ref="A977:B977"/>
    <mergeCell ref="A978:B978"/>
    <mergeCell ref="A979:B979"/>
    <mergeCell ref="A980:B980"/>
    <mergeCell ref="A969:B969"/>
    <mergeCell ref="A970:B970"/>
    <mergeCell ref="A971:B971"/>
    <mergeCell ref="A972:B972"/>
    <mergeCell ref="A973:B973"/>
    <mergeCell ref="A974:B974"/>
    <mergeCell ref="A975:B975"/>
    <mergeCell ref="A899:B899"/>
    <mergeCell ref="A900:B900"/>
    <mergeCell ref="A901:B901"/>
    <mergeCell ref="A902:B902"/>
    <mergeCell ref="A903:B903"/>
    <mergeCell ref="A904:B904"/>
    <mergeCell ref="A905:B905"/>
    <mergeCell ref="A906:B906"/>
    <mergeCell ref="A907:B907"/>
    <mergeCell ref="A908:B908"/>
    <mergeCell ref="A909:B909"/>
    <mergeCell ref="A910:B910"/>
    <mergeCell ref="A911:B911"/>
    <mergeCell ref="A912:B912"/>
    <mergeCell ref="A913:B913"/>
    <mergeCell ref="A914:B914"/>
    <mergeCell ref="A915:B915"/>
    <mergeCell ref="A916:B916"/>
    <mergeCell ref="A917:B917"/>
    <mergeCell ref="A918:B918"/>
    <mergeCell ref="A919:B919"/>
    <mergeCell ref="A920:B920"/>
    <mergeCell ref="A921:B921"/>
    <mergeCell ref="A922:B922"/>
    <mergeCell ref="A923:B923"/>
    <mergeCell ref="A924:B924"/>
    <mergeCell ref="A925:B925"/>
    <mergeCell ref="A926:B926"/>
    <mergeCell ref="A927:B927"/>
    <mergeCell ref="A928:B928"/>
    <mergeCell ref="A929:B929"/>
    <mergeCell ref="A930:B930"/>
    <mergeCell ref="A931:B931"/>
    <mergeCell ref="A932:B932"/>
    <mergeCell ref="A933:B933"/>
    <mergeCell ref="A934:B934"/>
    <mergeCell ref="A935:B935"/>
    <mergeCell ref="A936:B936"/>
    <mergeCell ref="A937:B937"/>
    <mergeCell ref="A938:B938"/>
    <mergeCell ref="A939:B939"/>
    <mergeCell ref="A940:B940"/>
    <mergeCell ref="A941:B941"/>
    <mergeCell ref="A942:B942"/>
    <mergeCell ref="A943:B943"/>
    <mergeCell ref="A944:B944"/>
    <mergeCell ref="A945:B945"/>
    <mergeCell ref="A946:B946"/>
    <mergeCell ref="A947:B947"/>
    <mergeCell ref="A311:B311"/>
    <mergeCell ref="A312:B312"/>
    <mergeCell ref="A313:B313"/>
    <mergeCell ref="A314:B314"/>
    <mergeCell ref="A315:B315"/>
    <mergeCell ref="A316:B316"/>
    <mergeCell ref="A317:B317"/>
    <mergeCell ref="A318:B318"/>
    <mergeCell ref="A319:B319"/>
    <mergeCell ref="A320:B320"/>
    <mergeCell ref="A321:B321"/>
    <mergeCell ref="A322:B322"/>
    <mergeCell ref="A323:B323"/>
    <mergeCell ref="A324:B324"/>
    <mergeCell ref="A325:B325"/>
    <mergeCell ref="A326:B326"/>
    <mergeCell ref="A327:B327"/>
    <mergeCell ref="A328:B328"/>
    <mergeCell ref="A329:B329"/>
    <mergeCell ref="A330:B330"/>
    <mergeCell ref="A331:B331"/>
    <mergeCell ref="A332:B332"/>
    <mergeCell ref="A333:B333"/>
    <mergeCell ref="A334:B334"/>
    <mergeCell ref="A335:B335"/>
    <mergeCell ref="A336:B336"/>
    <mergeCell ref="A337:B337"/>
    <mergeCell ref="A338:B338"/>
    <mergeCell ref="A339:B339"/>
    <mergeCell ref="A340:B340"/>
    <mergeCell ref="A341:B341"/>
    <mergeCell ref="A342:B342"/>
    <mergeCell ref="A343:B343"/>
    <mergeCell ref="A344:B344"/>
    <mergeCell ref="A345:B345"/>
    <mergeCell ref="A346:B346"/>
    <mergeCell ref="A347:B347"/>
    <mergeCell ref="A348:B348"/>
    <mergeCell ref="A349:B349"/>
    <mergeCell ref="A350:B350"/>
    <mergeCell ref="A351:B351"/>
    <mergeCell ref="A352:B352"/>
    <mergeCell ref="A353:B353"/>
    <mergeCell ref="A354:B354"/>
    <mergeCell ref="A355:B355"/>
    <mergeCell ref="A356:B356"/>
    <mergeCell ref="A357:B357"/>
    <mergeCell ref="A358:B358"/>
    <mergeCell ref="A359:B359"/>
    <mergeCell ref="A360:B360"/>
    <mergeCell ref="A361:B361"/>
    <mergeCell ref="A362:B362"/>
    <mergeCell ref="A363:B363"/>
    <mergeCell ref="A364:B364"/>
    <mergeCell ref="A365:B365"/>
    <mergeCell ref="A366:B366"/>
    <mergeCell ref="A367:B367"/>
    <mergeCell ref="A368:B368"/>
    <mergeCell ref="A369:B369"/>
    <mergeCell ref="A370:B370"/>
    <mergeCell ref="A371:B371"/>
    <mergeCell ref="A372:B372"/>
    <mergeCell ref="A373:B373"/>
    <mergeCell ref="A374:B374"/>
    <mergeCell ref="A375:B375"/>
    <mergeCell ref="A376:B376"/>
    <mergeCell ref="A377:B377"/>
    <mergeCell ref="A378:B378"/>
    <mergeCell ref="A379:B379"/>
    <mergeCell ref="A380:B380"/>
    <mergeCell ref="A381:B381"/>
    <mergeCell ref="A382:B382"/>
    <mergeCell ref="A383:B383"/>
    <mergeCell ref="A384:B384"/>
    <mergeCell ref="A385:B385"/>
    <mergeCell ref="A386:B386"/>
    <mergeCell ref="A387:B387"/>
    <mergeCell ref="A388:B388"/>
    <mergeCell ref="A389:B389"/>
    <mergeCell ref="A390:B390"/>
    <mergeCell ref="A391:B391"/>
    <mergeCell ref="A392:B392"/>
    <mergeCell ref="A393:B393"/>
    <mergeCell ref="A394:B394"/>
    <mergeCell ref="A395:B395"/>
    <mergeCell ref="A396:B396"/>
    <mergeCell ref="A397:B397"/>
    <mergeCell ref="A398:B398"/>
    <mergeCell ref="A399:B399"/>
    <mergeCell ref="A400:B400"/>
    <mergeCell ref="A401:B401"/>
    <mergeCell ref="A402:B402"/>
    <mergeCell ref="A403:B403"/>
    <mergeCell ref="A404:B404"/>
    <mergeCell ref="A405:B405"/>
    <mergeCell ref="A406:B406"/>
    <mergeCell ref="A407:B407"/>
    <mergeCell ref="A408:B408"/>
    <mergeCell ref="A409:B409"/>
    <mergeCell ref="A410:B410"/>
    <mergeCell ref="A411:B411"/>
    <mergeCell ref="A412:B412"/>
    <mergeCell ref="A413:B413"/>
    <mergeCell ref="A414:B414"/>
    <mergeCell ref="A415:B415"/>
    <mergeCell ref="A416:B416"/>
    <mergeCell ref="A417:B417"/>
    <mergeCell ref="A418:B418"/>
    <mergeCell ref="A419:B419"/>
    <mergeCell ref="A420:B420"/>
    <mergeCell ref="A421:B421"/>
    <mergeCell ref="A422:B422"/>
    <mergeCell ref="A423:B423"/>
    <mergeCell ref="A424:B424"/>
    <mergeCell ref="A425:B425"/>
    <mergeCell ref="A426:B426"/>
    <mergeCell ref="A427:B427"/>
    <mergeCell ref="A428:B428"/>
    <mergeCell ref="A429:B429"/>
    <mergeCell ref="A430:B430"/>
    <mergeCell ref="A431:B431"/>
    <mergeCell ref="A432:B432"/>
    <mergeCell ref="A433:B433"/>
    <mergeCell ref="A434:B434"/>
    <mergeCell ref="A435:B435"/>
    <mergeCell ref="A436:B436"/>
    <mergeCell ref="A437:B437"/>
    <mergeCell ref="A438:B438"/>
    <mergeCell ref="A439:B439"/>
    <mergeCell ref="A440:B440"/>
    <mergeCell ref="A441:B441"/>
    <mergeCell ref="A442:B442"/>
    <mergeCell ref="A443:B443"/>
    <mergeCell ref="A444:B444"/>
    <mergeCell ref="A445:B445"/>
    <mergeCell ref="A446:B446"/>
    <mergeCell ref="A447:B447"/>
    <mergeCell ref="A448:B448"/>
    <mergeCell ref="A449:B449"/>
    <mergeCell ref="A450:B450"/>
    <mergeCell ref="A451:B451"/>
    <mergeCell ref="A452:B452"/>
    <mergeCell ref="A453:B453"/>
    <mergeCell ref="A454:B454"/>
    <mergeCell ref="A455:B455"/>
    <mergeCell ref="A456:B456"/>
    <mergeCell ref="A457:B457"/>
    <mergeCell ref="A458:B458"/>
    <mergeCell ref="A459:B459"/>
    <mergeCell ref="A460:B460"/>
    <mergeCell ref="A461:B461"/>
    <mergeCell ref="A462:B462"/>
    <mergeCell ref="A463:B463"/>
    <mergeCell ref="A464:B464"/>
    <mergeCell ref="A465:B465"/>
    <mergeCell ref="A466:B466"/>
    <mergeCell ref="A467:B467"/>
    <mergeCell ref="A468:B468"/>
    <mergeCell ref="A469:B469"/>
    <mergeCell ref="A470:B470"/>
    <mergeCell ref="A471:B471"/>
    <mergeCell ref="A472:B472"/>
    <mergeCell ref="A473:B473"/>
    <mergeCell ref="A474:B474"/>
    <mergeCell ref="A475:B475"/>
    <mergeCell ref="A476:B476"/>
    <mergeCell ref="A477:B477"/>
    <mergeCell ref="A478:B478"/>
    <mergeCell ref="A479:B479"/>
    <mergeCell ref="A480:B480"/>
    <mergeCell ref="A481:B481"/>
    <mergeCell ref="A482:B482"/>
    <mergeCell ref="A483:B483"/>
    <mergeCell ref="A484:B484"/>
    <mergeCell ref="A485:B485"/>
    <mergeCell ref="A486:B486"/>
    <mergeCell ref="A487:B487"/>
    <mergeCell ref="A488:B488"/>
    <mergeCell ref="A489:B489"/>
    <mergeCell ref="A490:B490"/>
    <mergeCell ref="A491:B491"/>
    <mergeCell ref="A492:B492"/>
    <mergeCell ref="A493:B493"/>
    <mergeCell ref="A494:B494"/>
    <mergeCell ref="A495:B495"/>
    <mergeCell ref="A496:B496"/>
    <mergeCell ref="A497:B497"/>
    <mergeCell ref="A498:B498"/>
    <mergeCell ref="A499:B499"/>
    <mergeCell ref="A500:B500"/>
    <mergeCell ref="A501:B501"/>
    <mergeCell ref="A502:B502"/>
    <mergeCell ref="A503:B503"/>
    <mergeCell ref="A504:B504"/>
    <mergeCell ref="A505:B505"/>
    <mergeCell ref="A506:B506"/>
    <mergeCell ref="A507:B507"/>
    <mergeCell ref="A508:B508"/>
    <mergeCell ref="A509:B509"/>
    <mergeCell ref="A510:B510"/>
    <mergeCell ref="A511:B511"/>
    <mergeCell ref="A512:B512"/>
    <mergeCell ref="A513:B513"/>
    <mergeCell ref="A514:B514"/>
    <mergeCell ref="A515:B515"/>
    <mergeCell ref="A516:B516"/>
    <mergeCell ref="A517:B517"/>
    <mergeCell ref="A518:B518"/>
    <mergeCell ref="A519:B519"/>
    <mergeCell ref="A520:B520"/>
    <mergeCell ref="A521:B521"/>
    <mergeCell ref="A522:B522"/>
    <mergeCell ref="A523:B523"/>
    <mergeCell ref="A524:B524"/>
    <mergeCell ref="A525:B525"/>
    <mergeCell ref="A526:B526"/>
    <mergeCell ref="A527:B527"/>
    <mergeCell ref="A528:B528"/>
    <mergeCell ref="A529:B529"/>
    <mergeCell ref="A530:B530"/>
    <mergeCell ref="A531:B531"/>
    <mergeCell ref="A532:B532"/>
    <mergeCell ref="A533:B533"/>
    <mergeCell ref="A534:B534"/>
    <mergeCell ref="A535:B535"/>
    <mergeCell ref="A536:B536"/>
    <mergeCell ref="A537:B537"/>
    <mergeCell ref="A538:B538"/>
    <mergeCell ref="A539:B539"/>
    <mergeCell ref="A540:B540"/>
    <mergeCell ref="A541:B541"/>
    <mergeCell ref="A542:B542"/>
    <mergeCell ref="A543:B543"/>
    <mergeCell ref="A544:B544"/>
    <mergeCell ref="A545:B545"/>
    <mergeCell ref="A546:B546"/>
    <mergeCell ref="A547:B547"/>
    <mergeCell ref="A548:B548"/>
    <mergeCell ref="A549:B549"/>
    <mergeCell ref="A550:B550"/>
    <mergeCell ref="A551:B551"/>
    <mergeCell ref="A552:B552"/>
    <mergeCell ref="A553:B553"/>
    <mergeCell ref="A554:B554"/>
    <mergeCell ref="A555:B555"/>
    <mergeCell ref="A556:B556"/>
    <mergeCell ref="A557:B557"/>
    <mergeCell ref="A558:B558"/>
    <mergeCell ref="A559:B559"/>
    <mergeCell ref="A560:B560"/>
    <mergeCell ref="A561:B561"/>
    <mergeCell ref="A562:B562"/>
    <mergeCell ref="A563:B563"/>
    <mergeCell ref="A564:B564"/>
    <mergeCell ref="A565:B565"/>
    <mergeCell ref="A566:B566"/>
    <mergeCell ref="A567:B567"/>
    <mergeCell ref="A568:B568"/>
    <mergeCell ref="A569:B569"/>
    <mergeCell ref="A570:B570"/>
    <mergeCell ref="A571:B571"/>
    <mergeCell ref="A572:B572"/>
    <mergeCell ref="A573:B573"/>
    <mergeCell ref="A574:B574"/>
    <mergeCell ref="A575:B575"/>
    <mergeCell ref="A576:B576"/>
    <mergeCell ref="A577:B577"/>
    <mergeCell ref="A578:B578"/>
    <mergeCell ref="A579:B579"/>
    <mergeCell ref="A580:B580"/>
    <mergeCell ref="A581:B581"/>
    <mergeCell ref="A582:B582"/>
    <mergeCell ref="A583:B583"/>
    <mergeCell ref="A584:B584"/>
    <mergeCell ref="A585:B585"/>
    <mergeCell ref="A586:B586"/>
    <mergeCell ref="A587:B587"/>
    <mergeCell ref="A588:B588"/>
    <mergeCell ref="A589:B589"/>
    <mergeCell ref="A590:B590"/>
    <mergeCell ref="A591:B591"/>
    <mergeCell ref="A592:B592"/>
    <mergeCell ref="A593:B593"/>
    <mergeCell ref="A594:B594"/>
    <mergeCell ref="A595:B595"/>
    <mergeCell ref="A596:B596"/>
    <mergeCell ref="A597:B597"/>
    <mergeCell ref="A598:B598"/>
    <mergeCell ref="A599:B599"/>
    <mergeCell ref="A600:B600"/>
    <mergeCell ref="A601:B601"/>
    <mergeCell ref="A602:B602"/>
    <mergeCell ref="A603:B603"/>
    <mergeCell ref="A604:B604"/>
    <mergeCell ref="A605:B605"/>
    <mergeCell ref="A606:B606"/>
    <mergeCell ref="A607:B607"/>
    <mergeCell ref="A608:B608"/>
    <mergeCell ref="A609:B609"/>
    <mergeCell ref="A610:B610"/>
    <mergeCell ref="A611:B611"/>
    <mergeCell ref="A612:B612"/>
    <mergeCell ref="A613:B613"/>
    <mergeCell ref="A614:B614"/>
    <mergeCell ref="A615:B615"/>
    <mergeCell ref="A616:B616"/>
    <mergeCell ref="A617:B617"/>
    <mergeCell ref="A618:B618"/>
    <mergeCell ref="A619:B619"/>
    <mergeCell ref="A620:B620"/>
    <mergeCell ref="A621:B621"/>
    <mergeCell ref="A622:B622"/>
    <mergeCell ref="A623:B623"/>
    <mergeCell ref="A624:B624"/>
    <mergeCell ref="A625:B625"/>
    <mergeCell ref="A626:B626"/>
    <mergeCell ref="A627:B627"/>
    <mergeCell ref="A628:B628"/>
    <mergeCell ref="A629:B629"/>
    <mergeCell ref="A630:B630"/>
    <mergeCell ref="A631:B631"/>
    <mergeCell ref="A632:B632"/>
    <mergeCell ref="A633:B633"/>
    <mergeCell ref="A634:B634"/>
    <mergeCell ref="A635:B635"/>
    <mergeCell ref="A636:B636"/>
    <mergeCell ref="A637:B637"/>
    <mergeCell ref="A638:B638"/>
    <mergeCell ref="A639:B639"/>
    <mergeCell ref="A640:B640"/>
    <mergeCell ref="A641:B641"/>
    <mergeCell ref="A642:B642"/>
    <mergeCell ref="A643:B643"/>
    <mergeCell ref="A644:B644"/>
    <mergeCell ref="A645:B645"/>
    <mergeCell ref="A646:B646"/>
    <mergeCell ref="A647:B647"/>
    <mergeCell ref="A648:B648"/>
    <mergeCell ref="A649:B649"/>
    <mergeCell ref="A650:B650"/>
    <mergeCell ref="A651:B651"/>
    <mergeCell ref="A652:B652"/>
    <mergeCell ref="A653:B653"/>
  </mergeCells>
  <drawing r:id="rId1"/>
</worksheet>
</file>